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iomass and duration of cultiv." sheetId="1" state="visible" r:id="rId2"/>
    <sheet name="changes in p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6">
  <si>
    <r>
      <rPr>
        <b val="true"/>
        <sz val="12"/>
        <color rgb="FF000000"/>
        <rFont val="Calibri"/>
        <family val="2"/>
      </rPr>
      <t xml:space="preserve">Table S1 (worksheet 1) Biomass and duration of cultivation. </t>
    </r>
    <r>
      <rPr>
        <sz val="12"/>
        <color rgb="FF000000"/>
        <rFont val="Calibri"/>
        <family val="2"/>
      </rPr>
      <t xml:space="preserve">The table shows inital and final dry weight (g) as well as the duration of cultivation (days) of  </t>
    </r>
    <r>
      <rPr>
        <i val="true"/>
        <sz val="12"/>
        <color rgb="FF000000"/>
        <rFont val="Calibri"/>
        <family val="2"/>
      </rPr>
      <t xml:space="preserve">Sphagnum palustre</t>
    </r>
    <r>
      <rPr>
        <sz val="12"/>
        <color rgb="FF000000"/>
        <rFont val="Calibri"/>
        <family val="2"/>
      </rPr>
      <t xml:space="preserve"> cultivated in bioreactors (12L, n=31). Sucrose content is depicted, as well as the fold-change of biomass and the initial and the final pH. The dry weight used for statistical analysis (3.0 g ± 0.5  g) is highlighted in bold the averages and standard deviations of weights and the p-values based on ANOVA.</t>
    </r>
  </si>
  <si>
    <t xml:space="preserve">bioreactor no.</t>
  </si>
  <si>
    <t xml:space="preserve">sucrose content</t>
  </si>
  <si>
    <t xml:space="preserve">initial calculated dry weight  (g)</t>
  </si>
  <si>
    <r>
      <rPr>
        <b val="true"/>
        <sz val="12"/>
        <color rgb="FF000000"/>
        <rFont val="Calibri"/>
        <family val="2"/>
      </rPr>
      <t xml:space="preserve">final dry weight </t>
    </r>
    <r>
      <rPr>
        <sz val="12"/>
        <color rgb="FF000000"/>
        <rFont val="Calibri"/>
        <family val="2"/>
      </rPr>
      <t xml:space="preserve">(g)</t>
    </r>
  </si>
  <si>
    <r>
      <rPr>
        <b val="true"/>
        <sz val="12"/>
        <color rgb="FF000000"/>
        <rFont val="Calibri"/>
        <family val="2"/>
      </rPr>
      <t xml:space="preserve">duration of cultivation </t>
    </r>
    <r>
      <rPr>
        <sz val="12"/>
        <color rgb="FF000000"/>
        <rFont val="Calibri"/>
        <family val="2"/>
      </rPr>
      <t xml:space="preserve">(days)</t>
    </r>
  </si>
  <si>
    <r>
      <rPr>
        <b val="true"/>
        <sz val="12"/>
        <color rgb="FF000000"/>
        <rFont val="Calibri"/>
        <family val="2"/>
      </rPr>
      <t xml:space="preserve">growth rate</t>
    </r>
    <r>
      <rPr>
        <sz val="12"/>
        <color rgb="FF000000"/>
        <rFont val="Calibri"/>
        <family val="2"/>
        <charset val="204"/>
      </rPr>
      <t xml:space="preserve"> ((final dry weight-initial calculated dry weight)/days)</t>
    </r>
  </si>
  <si>
    <t xml:space="preserve">initial pH</t>
  </si>
  <si>
    <t xml:space="preserve">final pH</t>
  </si>
  <si>
    <r>
      <rPr>
        <b val="true"/>
        <sz val="12"/>
        <color rgb="FF000000"/>
        <rFont val="Calibri"/>
        <family val="2"/>
      </rPr>
      <t xml:space="preserve">fold-change biomass </t>
    </r>
    <r>
      <rPr>
        <sz val="12"/>
        <color rgb="FF000000"/>
        <rFont val="Calibri"/>
        <family val="2"/>
      </rPr>
      <t xml:space="preserve">(final dry weight/initial dry weight)</t>
    </r>
  </si>
  <si>
    <r>
      <rPr>
        <b val="true"/>
        <sz val="12"/>
        <rFont val="Calibri"/>
        <family val="2"/>
      </rPr>
      <t xml:space="preserve">average</t>
    </r>
    <r>
      <rPr>
        <sz val="12"/>
        <rFont val="Calibri"/>
        <family val="2"/>
      </rPr>
      <t xml:space="preserve"> initial calculated  dry weight (g)</t>
    </r>
  </si>
  <si>
    <r>
      <rPr>
        <sz val="12"/>
        <color rgb="FF000000"/>
        <rFont val="Calibri"/>
        <family val="2"/>
      </rPr>
      <t xml:space="preserve">standard deviation initial calculated dry weight</t>
    </r>
    <r>
      <rPr>
        <sz val="12"/>
        <color rgb="FF000000"/>
        <rFont val="Calibri"/>
        <family val="2"/>
        <charset val="204"/>
      </rPr>
      <t xml:space="preserve"> (g) </t>
    </r>
  </si>
  <si>
    <r>
      <rPr>
        <b val="true"/>
        <sz val="12"/>
        <color rgb="FF000000"/>
        <rFont val="Calibri"/>
        <family val="2"/>
      </rPr>
      <t xml:space="preserve">average </t>
    </r>
    <r>
      <rPr>
        <sz val="12"/>
        <color rgb="FF000000"/>
        <rFont val="Calibri"/>
        <family val="2"/>
      </rPr>
      <t xml:space="preserve">final dry weight</t>
    </r>
    <r>
      <rPr>
        <b val="true"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 xml:space="preserve">(g)</t>
    </r>
  </si>
  <si>
    <r>
      <rPr>
        <sz val="12"/>
        <color rgb="FF000000"/>
        <rFont val="Calibri"/>
        <family val="2"/>
      </rPr>
      <t xml:space="preserve">standard deviation final dry weight</t>
    </r>
    <r>
      <rPr>
        <sz val="12"/>
        <color rgb="FF000000"/>
        <rFont val="Calibri"/>
        <family val="2"/>
        <charset val="204"/>
      </rPr>
      <t xml:space="preserve"> (g) </t>
    </r>
  </si>
  <si>
    <r>
      <rPr>
        <b val="true"/>
        <sz val="12"/>
        <color rgb="FF000000"/>
        <rFont val="Calibri"/>
        <family val="2"/>
      </rPr>
      <t xml:space="preserve">average </t>
    </r>
    <r>
      <rPr>
        <sz val="12"/>
        <color rgb="FF000000"/>
        <rFont val="Calibri"/>
        <family val="2"/>
      </rPr>
      <t xml:space="preserve">duration of cultivation (days)</t>
    </r>
  </si>
  <si>
    <t xml:space="preserve">standard deviation of duration of cultivation (days)</t>
  </si>
  <si>
    <r>
      <rPr>
        <b val="true"/>
        <sz val="12"/>
        <color rgb="FF000000"/>
        <rFont val="Calibri"/>
        <family val="2"/>
      </rPr>
      <t xml:space="preserve">p-value</t>
    </r>
    <r>
      <rPr>
        <sz val="12"/>
        <color rgb="FF000000"/>
        <rFont val="Calibri"/>
        <family val="2"/>
        <charset val="204"/>
      </rPr>
      <t xml:space="preserve"> initial calculated dry weight (0.3 % vs. 2 % sucrose)</t>
    </r>
  </si>
  <si>
    <r>
      <rPr>
        <b val="true"/>
        <sz val="12"/>
        <color rgb="FF000000"/>
        <rFont val="Calibri"/>
        <family val="2"/>
      </rPr>
      <t xml:space="preserve">p-value</t>
    </r>
    <r>
      <rPr>
        <sz val="12"/>
        <color rgb="FF000000"/>
        <rFont val="Calibri"/>
        <family val="2"/>
        <charset val="204"/>
      </rPr>
      <t xml:space="preserve"> final dry weight (0.3 % vs. 2 % sucrose)</t>
    </r>
  </si>
  <si>
    <r>
      <rPr>
        <b val="true"/>
        <sz val="12"/>
        <color rgb="FF000000"/>
        <rFont val="Calibri"/>
        <family val="2"/>
      </rPr>
      <t xml:space="preserve">p-value </t>
    </r>
    <r>
      <rPr>
        <sz val="12"/>
        <color rgb="FF000000"/>
        <rFont val="Calibri"/>
        <family val="2"/>
        <charset val="204"/>
      </rPr>
      <t xml:space="preserve">duration of cultivation (0.3 % vs. 2 % sucrose)</t>
    </r>
  </si>
  <si>
    <t xml:space="preserve">B1</t>
  </si>
  <si>
    <t xml:space="preserve">p = 0,0879</t>
  </si>
  <si>
    <t xml:space="preserve">p = 6,6967E-05</t>
  </si>
  <si>
    <t xml:space="preserve">p = 0,1789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B31</t>
  </si>
  <si>
    <r>
      <rPr>
        <b val="true"/>
        <sz val="12"/>
        <color rgb="FF000000"/>
        <rFont val="Calibri"/>
        <family val="2"/>
      </rPr>
      <t xml:space="preserve">Table S1 (worksheet 2) Changes in pH.  </t>
    </r>
    <r>
      <rPr>
        <sz val="12"/>
        <color rgb="FF000000"/>
        <rFont val="Calibri"/>
        <family val="2"/>
      </rPr>
      <t xml:space="preserve">The table gives a detailed overview on the pH changes measured during cultivation of </t>
    </r>
    <r>
      <rPr>
        <i val="true"/>
        <sz val="12"/>
        <color rgb="FF000000"/>
        <rFont val="Calibri"/>
        <family val="2"/>
      </rPr>
      <t xml:space="preserve">Sphagnum palustre</t>
    </r>
    <r>
      <rPr>
        <sz val="12"/>
        <color rgb="FF000000"/>
        <rFont val="Calibri"/>
        <family val="2"/>
      </rPr>
      <t xml:space="preserve"> in 12 L bioreactors (n=31).</t>
    </r>
  </si>
  <si>
    <t xml:space="preserve">day of cultivation</t>
  </si>
  <si>
    <t xml:space="preserve">BR 1</t>
  </si>
  <si>
    <t xml:space="preserve">BR 2</t>
  </si>
  <si>
    <t xml:space="preserve">BR 3</t>
  </si>
  <si>
    <t xml:space="preserve">BR 4</t>
  </si>
  <si>
    <t xml:space="preserve">BR 5</t>
  </si>
  <si>
    <t xml:space="preserve">BR 6</t>
  </si>
  <si>
    <t xml:space="preserve">BR 7</t>
  </si>
  <si>
    <t xml:space="preserve">BR 8</t>
  </si>
  <si>
    <t xml:space="preserve">BR 9</t>
  </si>
  <si>
    <t xml:space="preserve">BR 10</t>
  </si>
  <si>
    <t xml:space="preserve">BR 11</t>
  </si>
  <si>
    <t xml:space="preserve">BR 12</t>
  </si>
  <si>
    <t xml:space="preserve">BR 13</t>
  </si>
  <si>
    <t xml:space="preserve">BR 14</t>
  </si>
  <si>
    <t xml:space="preserve">BR 15</t>
  </si>
  <si>
    <t xml:space="preserve">BR 16</t>
  </si>
  <si>
    <t xml:space="preserve">BR 17</t>
  </si>
  <si>
    <t xml:space="preserve">BR 18</t>
  </si>
  <si>
    <t xml:space="preserve">BR 19</t>
  </si>
  <si>
    <t xml:space="preserve">BR 20</t>
  </si>
  <si>
    <t xml:space="preserve">BR 21</t>
  </si>
  <si>
    <t xml:space="preserve">BR 22</t>
  </si>
  <si>
    <t xml:space="preserve">BR 23</t>
  </si>
  <si>
    <t xml:space="preserve">BR 24</t>
  </si>
  <si>
    <t xml:space="preserve">BR 25</t>
  </si>
  <si>
    <t xml:space="preserve">BR 26</t>
  </si>
  <si>
    <t xml:space="preserve">BR 27</t>
  </si>
  <si>
    <t xml:space="preserve">BR 28</t>
  </si>
  <si>
    <t xml:space="preserve">BR 29</t>
  </si>
  <si>
    <t xml:space="preserve">BR 30</t>
  </si>
  <si>
    <t xml:space="preserve">BR 3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%"/>
    <numFmt numFmtId="166" formatCode="0.0000"/>
    <numFmt numFmtId="167" formatCode="General"/>
    <numFmt numFmtId="168" formatCode="0.00E+00"/>
    <numFmt numFmtId="169" formatCode="0.00"/>
    <numFmt numFmtId="170" formatCode="0%"/>
  </numFmts>
  <fonts count="14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2"/>
      <color rgb="FF000000"/>
      <name val="Calibri"/>
      <family val="2"/>
      <charset val="204"/>
    </font>
    <font>
      <b val="true"/>
      <sz val="12"/>
      <color rgb="FF339966"/>
      <name val="Calibri"/>
      <family val="2"/>
    </font>
    <font>
      <b val="true"/>
      <sz val="12"/>
      <color rgb="FFFF6600"/>
      <name val="Calibri"/>
      <family val="2"/>
      <charset val="204"/>
    </font>
    <font>
      <sz val="12"/>
      <color rgb="FFFF66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M7" activeCellId="0" sqref="M7"/>
    </sheetView>
  </sheetViews>
  <sheetFormatPr defaultColWidth="8.90234375" defaultRowHeight="15.75" zeroHeight="false" outlineLevelRow="0" outlineLevelCol="0"/>
  <cols>
    <col collapsed="false" customWidth="true" hidden="false" outlineLevel="0" max="2" min="1" style="0" width="15.99"/>
    <col collapsed="false" customWidth="true" hidden="false" outlineLevel="0" max="3" min="3" style="0" width="15.12"/>
    <col collapsed="false" customWidth="true" hidden="false" outlineLevel="0" max="4" min="4" style="0" width="12.49"/>
    <col collapsed="false" customWidth="true" hidden="false" outlineLevel="0" max="5" min="5" style="0" width="14.49"/>
    <col collapsed="false" customWidth="true" hidden="false" outlineLevel="0" max="6" min="6" style="0" width="21.87"/>
    <col collapsed="false" customWidth="true" hidden="false" outlineLevel="0" max="7" min="7" style="0" width="9.37"/>
    <col collapsed="false" customWidth="true" hidden="false" outlineLevel="0" max="8" min="8" style="0" width="9.49"/>
    <col collapsed="false" customWidth="true" hidden="false" outlineLevel="0" max="9" min="9" style="0" width="20.37"/>
    <col collapsed="false" customWidth="true" hidden="false" outlineLevel="0" max="10" min="10" style="0" width="11.99"/>
    <col collapsed="false" customWidth="true" hidden="false" outlineLevel="0" max="11" min="11" style="0" width="12.87"/>
    <col collapsed="false" customWidth="true" hidden="false" outlineLevel="0" max="12" min="12" style="0" width="9.61"/>
    <col collapsed="false" customWidth="true" hidden="false" outlineLevel="0" max="13" min="13" style="0" width="13.49"/>
    <col collapsed="false" customWidth="true" hidden="false" outlineLevel="0" max="14" min="14" style="0" width="11.87"/>
    <col collapsed="false" customWidth="true" hidden="false" outlineLevel="0" max="15" min="15" style="0" width="12.11"/>
    <col collapsed="false" customWidth="true" hidden="false" outlineLevel="0" max="16" min="16" style="0" width="19.87"/>
    <col collapsed="false" customWidth="true" hidden="false" outlineLevel="0" max="17" min="17" style="0" width="16.61"/>
    <col collapsed="false" customWidth="true" hidden="false" outlineLevel="0" max="18" min="18" style="0" width="20.37"/>
  </cols>
  <sheetData>
    <row r="1" customFormat="false" ht="61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="10" customFormat="true" ht="98.25" hidden="false" customHeight="true" outlineLevel="0" collapsed="false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4" t="s">
        <v>9</v>
      </c>
      <c r="J2" s="5" t="s">
        <v>10</v>
      </c>
      <c r="K2" s="6" t="s">
        <v>11</v>
      </c>
      <c r="L2" s="2" t="s">
        <v>12</v>
      </c>
      <c r="M2" s="6" t="s">
        <v>13</v>
      </c>
      <c r="N2" s="2" t="s">
        <v>14</v>
      </c>
      <c r="O2" s="7" t="s">
        <v>15</v>
      </c>
      <c r="P2" s="8" t="s">
        <v>16</v>
      </c>
      <c r="Q2" s="8" t="s">
        <v>17</v>
      </c>
      <c r="R2" s="9" t="s">
        <v>18</v>
      </c>
    </row>
    <row r="3" customFormat="false" ht="16.5" hidden="false" customHeight="false" outlineLevel="0" collapsed="false">
      <c r="A3" s="0" t="s">
        <v>19</v>
      </c>
      <c r="B3" s="11" t="n">
        <v>0.003</v>
      </c>
      <c r="C3" s="12" t="n">
        <v>1.0248</v>
      </c>
      <c r="D3" s="0" t="n">
        <v>29.5</v>
      </c>
      <c r="E3" s="0" t="n">
        <v>36</v>
      </c>
      <c r="F3" s="0" t="n">
        <v>0.790977777777778</v>
      </c>
      <c r="G3" s="0" t="n">
        <v>3.81</v>
      </c>
      <c r="H3" s="0" t="n">
        <v>4.07</v>
      </c>
      <c r="I3" s="13" t="n">
        <v>28.7861046057767</v>
      </c>
      <c r="J3" s="14" t="n">
        <f aca="false">AVERAGE(C8,C9,C10,C11,C12,C14,C15)</f>
        <v>3.56228571428571</v>
      </c>
      <c r="K3" s="15" t="n">
        <f aca="false">STDEV(C8,C9,C10,C11,C12,C14,C15)</f>
        <v>0.293017470631425</v>
      </c>
      <c r="L3" s="14" t="n">
        <f aca="false">AVERAGE(D8,D9,D10,D11,D12,D14,D15)</f>
        <v>41.3142857142857</v>
      </c>
      <c r="M3" s="15" t="n">
        <f aca="false">STDEV(D8,D9,D10,D11,D12,D15,D14)</f>
        <v>7.32221017895293</v>
      </c>
      <c r="N3" s="16" t="n">
        <f aca="false">AVERAGE(E8,E9,E10,E11,E12,E14,E15)</f>
        <v>31.1428571428571</v>
      </c>
      <c r="O3" s="17" t="n">
        <f aca="false">STDEV(E8,E9,E10,E11,E12,E15,E14)</f>
        <v>1.77281052085584</v>
      </c>
      <c r="P3" s="18" t="s">
        <v>20</v>
      </c>
      <c r="Q3" s="19" t="s">
        <v>21</v>
      </c>
      <c r="R3" s="18" t="s">
        <v>22</v>
      </c>
    </row>
    <row r="4" customFormat="false" ht="15.75" hidden="false" customHeight="false" outlineLevel="0" collapsed="false">
      <c r="A4" s="0" t="s">
        <v>23</v>
      </c>
      <c r="B4" s="11" t="n">
        <v>0.003</v>
      </c>
      <c r="C4" s="12" t="n">
        <v>2.2296</v>
      </c>
      <c r="D4" s="0" t="n">
        <v>28.7</v>
      </c>
      <c r="E4" s="0" t="n">
        <v>32</v>
      </c>
      <c r="F4" s="0" t="n">
        <v>0.8272</v>
      </c>
      <c r="G4" s="0" t="n">
        <v>3.82</v>
      </c>
      <c r="H4" s="0" t="n">
        <v>4.15</v>
      </c>
      <c r="I4" s="13" t="n">
        <v>12.8722640832436</v>
      </c>
      <c r="O4" s="13"/>
      <c r="P4" s="20"/>
      <c r="R4" s="20"/>
    </row>
    <row r="5" customFormat="false" ht="15.75" hidden="false" customHeight="false" outlineLevel="0" collapsed="false">
      <c r="A5" s="0" t="s">
        <v>24</v>
      </c>
      <c r="B5" s="11" t="n">
        <v>0.003</v>
      </c>
      <c r="C5" s="12" t="n">
        <v>2.6422</v>
      </c>
      <c r="D5" s="0" t="n">
        <v>36.7</v>
      </c>
      <c r="E5" s="0" t="n">
        <v>36</v>
      </c>
      <c r="F5" s="0" t="n">
        <v>0.94605</v>
      </c>
      <c r="G5" s="0" t="n">
        <v>3.84</v>
      </c>
      <c r="H5" s="0" t="n">
        <v>4.26</v>
      </c>
      <c r="I5" s="13" t="n">
        <v>13.8899402013474</v>
      </c>
      <c r="O5" s="13"/>
      <c r="P5" s="20"/>
      <c r="Q5" s="20"/>
      <c r="R5" s="20"/>
    </row>
    <row r="6" customFormat="false" ht="15.75" hidden="false" customHeight="false" outlineLevel="0" collapsed="false">
      <c r="A6" s="0" t="s">
        <v>25</v>
      </c>
      <c r="B6" s="11" t="n">
        <v>0.003</v>
      </c>
      <c r="C6" s="12" t="n">
        <v>2.459</v>
      </c>
      <c r="D6" s="0" t="n">
        <v>29.4</v>
      </c>
      <c r="E6" s="0" t="n">
        <v>24</v>
      </c>
      <c r="F6" s="0" t="n">
        <v>1.12254166666667</v>
      </c>
      <c r="G6" s="0" t="n">
        <v>3.86</v>
      </c>
      <c r="H6" s="0" t="n">
        <v>4.15</v>
      </c>
      <c r="I6" s="13" t="n">
        <v>11.956079707198</v>
      </c>
      <c r="O6" s="13"/>
      <c r="P6" s="20"/>
      <c r="Q6" s="20"/>
      <c r="R6" s="20"/>
    </row>
    <row r="7" customFormat="false" ht="15.75" hidden="false" customHeight="false" outlineLevel="0" collapsed="false">
      <c r="A7" s="0" t="s">
        <v>26</v>
      </c>
      <c r="B7" s="11" t="n">
        <v>0.003</v>
      </c>
      <c r="C7" s="12" t="n">
        <v>2.2258</v>
      </c>
      <c r="D7" s="0" t="n">
        <v>35.1</v>
      </c>
      <c r="E7" s="0" t="n">
        <v>29</v>
      </c>
      <c r="F7" s="0" t="n">
        <v>1.13359310344828</v>
      </c>
      <c r="G7" s="0" t="n">
        <v>3.56</v>
      </c>
      <c r="H7" s="0" t="n">
        <v>4.05</v>
      </c>
      <c r="I7" s="13" t="n">
        <v>15.7696109264085</v>
      </c>
      <c r="O7" s="13"/>
    </row>
    <row r="8" customFormat="false" ht="15.75" hidden="false" customHeight="false" outlineLevel="0" collapsed="false">
      <c r="A8" s="0" t="s">
        <v>27</v>
      </c>
      <c r="B8" s="11" t="n">
        <v>0.003</v>
      </c>
      <c r="C8" s="21" t="n">
        <v>3.224</v>
      </c>
      <c r="D8" s="0" t="n">
        <v>44.1</v>
      </c>
      <c r="E8" s="0" t="n">
        <v>31</v>
      </c>
      <c r="F8" s="0" t="n">
        <v>1.31858064516129</v>
      </c>
      <c r="G8" s="0" t="n">
        <v>4.05</v>
      </c>
      <c r="H8" s="0" t="n">
        <v>4.41</v>
      </c>
      <c r="I8" s="13" t="n">
        <v>13.6786600496278</v>
      </c>
      <c r="O8" s="13"/>
    </row>
    <row r="9" customFormat="false" ht="15.75" hidden="false" customHeight="false" outlineLevel="0" collapsed="false">
      <c r="A9" s="0" t="s">
        <v>28</v>
      </c>
      <c r="B9" s="11" t="n">
        <v>0.003</v>
      </c>
      <c r="C9" s="16" t="n">
        <v>3.72</v>
      </c>
      <c r="D9" s="0" t="n">
        <v>41.3</v>
      </c>
      <c r="E9" s="0" t="n">
        <v>29</v>
      </c>
      <c r="F9" s="0" t="n">
        <v>1.29586206896552</v>
      </c>
      <c r="G9" s="0" t="n">
        <v>4.17</v>
      </c>
      <c r="H9" s="0" t="n">
        <v>4.26</v>
      </c>
      <c r="I9" s="13" t="n">
        <v>11.1021505376344</v>
      </c>
      <c r="O9" s="13"/>
    </row>
    <row r="10" customFormat="false" ht="15.75" hidden="false" customHeight="false" outlineLevel="0" collapsed="false">
      <c r="A10" s="0" t="s">
        <v>29</v>
      </c>
      <c r="B10" s="11" t="n">
        <v>0.003</v>
      </c>
      <c r="C10" s="16" t="n">
        <v>3.66</v>
      </c>
      <c r="D10" s="0" t="n">
        <v>27.3</v>
      </c>
      <c r="E10" s="0" t="n">
        <v>31</v>
      </c>
      <c r="F10" s="0" t="n">
        <v>0.76258064516129</v>
      </c>
      <c r="G10" s="0" t="n">
        <v>3.84</v>
      </c>
      <c r="H10" s="0" t="n">
        <v>4.16</v>
      </c>
      <c r="I10" s="13" t="n">
        <v>7.45901639344262</v>
      </c>
      <c r="O10" s="13"/>
    </row>
    <row r="11" customFormat="false" ht="15.75" hidden="false" customHeight="false" outlineLevel="0" collapsed="false">
      <c r="A11" s="0" t="s">
        <v>30</v>
      </c>
      <c r="B11" s="11" t="n">
        <v>0.003</v>
      </c>
      <c r="C11" s="16" t="n">
        <v>3.826</v>
      </c>
      <c r="D11" s="0" t="n">
        <v>39.3</v>
      </c>
      <c r="E11" s="0" t="n">
        <v>34</v>
      </c>
      <c r="F11" s="0" t="n">
        <v>1.04335294117647</v>
      </c>
      <c r="G11" s="0" t="n">
        <v>3.79</v>
      </c>
      <c r="H11" s="0" t="n">
        <v>4.53</v>
      </c>
      <c r="I11" s="13" t="n">
        <v>10.2718243596445</v>
      </c>
      <c r="O11" s="13"/>
    </row>
    <row r="12" customFormat="false" ht="15.75" hidden="false" customHeight="false" outlineLevel="0" collapsed="false">
      <c r="A12" s="0" t="s">
        <v>31</v>
      </c>
      <c r="B12" s="11" t="n">
        <v>0.003</v>
      </c>
      <c r="C12" s="16" t="n">
        <v>3.084</v>
      </c>
      <c r="D12" s="0" t="n">
        <v>45</v>
      </c>
      <c r="E12" s="0" t="n">
        <v>32</v>
      </c>
      <c r="F12" s="0" t="n">
        <v>1.309875</v>
      </c>
      <c r="G12" s="0" t="n">
        <v>3.89</v>
      </c>
      <c r="H12" s="0" t="n">
        <v>4.4</v>
      </c>
      <c r="I12" s="13" t="n">
        <v>14.591439688716</v>
      </c>
      <c r="O12" s="13"/>
    </row>
    <row r="13" customFormat="false" ht="15.75" hidden="false" customHeight="false" outlineLevel="0" collapsed="false">
      <c r="A13" s="0" t="s">
        <v>32</v>
      </c>
      <c r="B13" s="11" t="n">
        <v>0.003</v>
      </c>
      <c r="C13" s="15" t="n">
        <v>2.28</v>
      </c>
      <c r="D13" s="0" t="n">
        <v>37</v>
      </c>
      <c r="E13" s="0" t="n">
        <v>24</v>
      </c>
      <c r="F13" s="0" t="n">
        <v>1.44666666666667</v>
      </c>
      <c r="G13" s="0" t="n">
        <v>3.85</v>
      </c>
      <c r="H13" s="0" t="n">
        <v>4.89</v>
      </c>
      <c r="I13" s="13" t="n">
        <v>16.2280701754386</v>
      </c>
      <c r="O13" s="13"/>
    </row>
    <row r="14" customFormat="false" ht="15.75" hidden="false" customHeight="false" outlineLevel="0" collapsed="false">
      <c r="A14" s="0" t="s">
        <v>33</v>
      </c>
      <c r="B14" s="11" t="n">
        <v>0.003</v>
      </c>
      <c r="C14" s="16" t="n">
        <v>3.82</v>
      </c>
      <c r="D14" s="0" t="n">
        <v>51.3</v>
      </c>
      <c r="E14" s="0" t="n">
        <v>32</v>
      </c>
      <c r="F14" s="0" t="n">
        <v>1.48375</v>
      </c>
      <c r="G14" s="0" t="n">
        <v>3.92</v>
      </c>
      <c r="H14" s="0" t="n">
        <v>4.2</v>
      </c>
      <c r="I14" s="13" t="n">
        <v>13.4293193717277</v>
      </c>
      <c r="O14" s="13"/>
    </row>
    <row r="15" customFormat="false" ht="15.75" hidden="false" customHeight="false" outlineLevel="0" collapsed="false">
      <c r="A15" s="22" t="s">
        <v>34</v>
      </c>
      <c r="B15" s="23" t="n">
        <v>0.003</v>
      </c>
      <c r="C15" s="24" t="n">
        <v>3.602</v>
      </c>
      <c r="D15" s="22" t="n">
        <v>40.9</v>
      </c>
      <c r="E15" s="22" t="n">
        <v>29</v>
      </c>
      <c r="F15" s="22" t="n">
        <v>1.28613793103448</v>
      </c>
      <c r="G15" s="22" t="n">
        <v>3.88</v>
      </c>
      <c r="H15" s="22" t="n">
        <v>4.18</v>
      </c>
      <c r="I15" s="25" t="n">
        <v>11.3548028872848</v>
      </c>
      <c r="J15" s="22"/>
      <c r="K15" s="22"/>
      <c r="L15" s="22"/>
      <c r="M15" s="22"/>
      <c r="N15" s="22"/>
      <c r="O15" s="13"/>
    </row>
    <row r="16" customFormat="false" ht="15.75" hidden="false" customHeight="false" outlineLevel="0" collapsed="false">
      <c r="A16" s="0" t="s">
        <v>35</v>
      </c>
      <c r="B16" s="11" t="n">
        <v>0.02</v>
      </c>
      <c r="C16" s="16" t="n">
        <v>3.898</v>
      </c>
      <c r="D16" s="0" t="n">
        <v>95</v>
      </c>
      <c r="E16" s="0" t="n">
        <v>25</v>
      </c>
      <c r="F16" s="0" t="n">
        <v>3.64408</v>
      </c>
      <c r="G16" s="0" t="n">
        <v>3.98</v>
      </c>
      <c r="H16" s="0" t="n">
        <v>4.16</v>
      </c>
      <c r="I16" s="13" t="n">
        <v>24.3714725500257</v>
      </c>
      <c r="J16" s="14" t="n">
        <f aca="false">AVERAGE(C16,C19,C23,C31,C32)</f>
        <v>3.772</v>
      </c>
      <c r="K16" s="15" t="n">
        <f aca="false">STDEV(C16,C19,C23,C31,C32)</f>
        <v>0.205187718930739</v>
      </c>
      <c r="L16" s="14" t="n">
        <f aca="false">AVERAGE(D16,D19,D23,D31,D32)</f>
        <v>117.88</v>
      </c>
      <c r="M16" s="15" t="n">
        <f aca="false">STDEV(D16,D19,D23,D31,D32)</f>
        <v>15.9539023439408</v>
      </c>
      <c r="N16" s="16" t="n">
        <f aca="false">AVERAGE(E16,E19,E23,E31,E32)</f>
        <v>29.4</v>
      </c>
      <c r="O16" s="26" t="n">
        <f aca="false">STDEV(E16,E19,E23,E31,E32)</f>
        <v>3.57770876399966</v>
      </c>
    </row>
    <row r="17" customFormat="false" ht="15.75" hidden="false" customHeight="false" outlineLevel="0" collapsed="false">
      <c r="A17" s="0" t="s">
        <v>36</v>
      </c>
      <c r="B17" s="11" t="n">
        <v>0.02</v>
      </c>
      <c r="C17" s="15" t="n">
        <v>5.624</v>
      </c>
      <c r="D17" s="0" t="n">
        <v>158.6</v>
      </c>
      <c r="E17" s="0" t="n">
        <v>34</v>
      </c>
      <c r="F17" s="0" t="n">
        <v>4.49929411764706</v>
      </c>
      <c r="G17" s="0" t="n">
        <v>3.95</v>
      </c>
      <c r="H17" s="0" t="n">
        <v>4.28</v>
      </c>
      <c r="I17" s="13" t="n">
        <v>28.2005689900427</v>
      </c>
      <c r="O17" s="13"/>
    </row>
    <row r="18" customFormat="false" ht="15.75" hidden="false" customHeight="false" outlineLevel="0" collapsed="false">
      <c r="A18" s="0" t="s">
        <v>37</v>
      </c>
      <c r="B18" s="11" t="n">
        <v>0.02</v>
      </c>
      <c r="C18" s="15" t="n">
        <v>4.486</v>
      </c>
      <c r="D18" s="0" t="n">
        <v>76.5</v>
      </c>
      <c r="E18" s="0" t="n">
        <v>21</v>
      </c>
      <c r="F18" s="0" t="n">
        <v>3.4292380952381</v>
      </c>
      <c r="G18" s="0" t="n">
        <v>4.01</v>
      </c>
      <c r="H18" s="0" t="n">
        <v>4.29</v>
      </c>
      <c r="I18" s="13" t="n">
        <v>17.0530539456086</v>
      </c>
      <c r="O18" s="13"/>
    </row>
    <row r="19" customFormat="false" ht="15.75" hidden="false" customHeight="false" outlineLevel="0" collapsed="false">
      <c r="A19" s="0" t="s">
        <v>38</v>
      </c>
      <c r="B19" s="11" t="n">
        <v>0.02</v>
      </c>
      <c r="C19" s="16" t="n">
        <v>3.42</v>
      </c>
      <c r="D19" s="0" t="n">
        <v>108</v>
      </c>
      <c r="E19" s="0" t="n">
        <v>26</v>
      </c>
      <c r="F19" s="0" t="n">
        <v>4.02230769230769</v>
      </c>
      <c r="G19" s="0" t="n">
        <v>4</v>
      </c>
      <c r="H19" s="0" t="n">
        <v>4.73</v>
      </c>
      <c r="I19" s="13" t="n">
        <v>31.5789473684211</v>
      </c>
      <c r="O19" s="13"/>
    </row>
    <row r="20" customFormat="false" ht="15.75" hidden="false" customHeight="false" outlineLevel="0" collapsed="false">
      <c r="A20" s="0" t="s">
        <v>39</v>
      </c>
      <c r="B20" s="11" t="n">
        <v>0.02</v>
      </c>
      <c r="C20" s="15" t="n">
        <v>4.166</v>
      </c>
      <c r="D20" s="0" t="n">
        <v>91.1</v>
      </c>
      <c r="E20" s="0" t="n">
        <v>25</v>
      </c>
      <c r="F20" s="0" t="n">
        <v>3.47736</v>
      </c>
      <c r="G20" s="0" t="n">
        <v>3.8</v>
      </c>
      <c r="H20" s="0" t="n">
        <v>4.17</v>
      </c>
      <c r="I20" s="13" t="n">
        <v>21.867498799808</v>
      </c>
      <c r="O20" s="13"/>
    </row>
    <row r="21" customFormat="false" ht="15.75" hidden="false" customHeight="false" outlineLevel="0" collapsed="false">
      <c r="A21" s="0" t="s">
        <v>40</v>
      </c>
      <c r="B21" s="11" t="n">
        <v>0.02</v>
      </c>
      <c r="C21" s="15" t="n">
        <v>4</v>
      </c>
      <c r="D21" s="0" t="n">
        <v>70</v>
      </c>
      <c r="E21" s="0" t="n">
        <v>24</v>
      </c>
      <c r="F21" s="0" t="n">
        <v>2.75</v>
      </c>
      <c r="G21" s="0" t="n">
        <v>3.95</v>
      </c>
      <c r="H21" s="0" t="n">
        <v>4.16</v>
      </c>
      <c r="I21" s="13" t="n">
        <v>17.5</v>
      </c>
      <c r="O21" s="13"/>
    </row>
    <row r="22" customFormat="false" ht="15.75" hidden="false" customHeight="false" outlineLevel="0" collapsed="false">
      <c r="A22" s="0" t="s">
        <v>41</v>
      </c>
      <c r="B22" s="11" t="n">
        <v>0.02</v>
      </c>
      <c r="C22" s="15" t="n">
        <v>4.376</v>
      </c>
      <c r="D22" s="0" t="n">
        <v>120.7</v>
      </c>
      <c r="E22" s="0" t="n">
        <v>31</v>
      </c>
      <c r="F22" s="0" t="n">
        <v>3.75238709677419</v>
      </c>
      <c r="G22" s="0" t="n">
        <v>4.03</v>
      </c>
      <c r="H22" s="0" t="n">
        <v>4.36</v>
      </c>
      <c r="I22" s="13" t="n">
        <v>27.5822669104205</v>
      </c>
      <c r="O22" s="13"/>
    </row>
    <row r="23" customFormat="false" ht="15.75" hidden="false" customHeight="false" outlineLevel="0" collapsed="false">
      <c r="A23" s="0" t="s">
        <v>42</v>
      </c>
      <c r="B23" s="11" t="n">
        <v>0.02</v>
      </c>
      <c r="C23" s="16" t="n">
        <v>3.78</v>
      </c>
      <c r="D23" s="0" t="n">
        <v>133.5</v>
      </c>
      <c r="E23" s="0" t="n">
        <v>32</v>
      </c>
      <c r="F23" s="0" t="n">
        <v>4.05375</v>
      </c>
      <c r="G23" s="0" t="n">
        <v>3.87</v>
      </c>
      <c r="H23" s="0" t="n">
        <v>4.28</v>
      </c>
      <c r="I23" s="13" t="n">
        <v>35.3174603174603</v>
      </c>
      <c r="O23" s="13"/>
    </row>
    <row r="24" customFormat="false" ht="15.75" hidden="false" customHeight="false" outlineLevel="0" collapsed="false">
      <c r="A24" s="0" t="s">
        <v>43</v>
      </c>
      <c r="B24" s="11" t="n">
        <v>0.02</v>
      </c>
      <c r="C24" s="15" t="n">
        <v>4.932</v>
      </c>
      <c r="D24" s="0" t="n">
        <v>133.9</v>
      </c>
      <c r="E24" s="0" t="n">
        <v>32</v>
      </c>
      <c r="F24" s="0" t="n">
        <v>4.03025</v>
      </c>
      <c r="G24" s="0" t="n">
        <v>3.93</v>
      </c>
      <c r="H24" s="0" t="n">
        <v>4.34</v>
      </c>
      <c r="I24" s="13" t="n">
        <v>27.1492295214923</v>
      </c>
      <c r="O24" s="13"/>
    </row>
    <row r="25" customFormat="false" ht="15.75" hidden="false" customHeight="false" outlineLevel="0" collapsed="false">
      <c r="A25" s="0" t="s">
        <v>44</v>
      </c>
      <c r="B25" s="11" t="n">
        <v>0.02</v>
      </c>
      <c r="C25" s="15" t="n">
        <v>4.446</v>
      </c>
      <c r="D25" s="0" t="n">
        <v>122</v>
      </c>
      <c r="E25" s="0" t="n">
        <v>32</v>
      </c>
      <c r="F25" s="0" t="n">
        <v>3.6735625</v>
      </c>
      <c r="G25" s="0" t="n">
        <v>3.98</v>
      </c>
      <c r="H25" s="0" t="n">
        <v>4.27</v>
      </c>
      <c r="I25" s="13" t="n">
        <v>27.4403958614485</v>
      </c>
      <c r="O25" s="13"/>
    </row>
    <row r="26" customFormat="false" ht="15.75" hidden="false" customHeight="false" outlineLevel="0" collapsed="false">
      <c r="A26" s="0" t="s">
        <v>45</v>
      </c>
      <c r="B26" s="11" t="n">
        <v>0.02</v>
      </c>
      <c r="C26" s="15" t="n">
        <v>4.714</v>
      </c>
      <c r="D26" s="0" t="n">
        <v>74.9</v>
      </c>
      <c r="E26" s="0" t="n">
        <v>25</v>
      </c>
      <c r="F26" s="0" t="n">
        <v>2.80744</v>
      </c>
      <c r="G26" s="0" t="n">
        <v>4.04</v>
      </c>
      <c r="H26" s="0" t="n">
        <v>3.97</v>
      </c>
      <c r="I26" s="13" t="n">
        <v>15.8888417479847</v>
      </c>
      <c r="O26" s="13"/>
    </row>
    <row r="27" customFormat="false" ht="15.75" hidden="false" customHeight="false" outlineLevel="0" collapsed="false">
      <c r="A27" s="0" t="s">
        <v>46</v>
      </c>
      <c r="B27" s="11" t="n">
        <v>0.02</v>
      </c>
      <c r="C27" s="15" t="n">
        <v>5.282</v>
      </c>
      <c r="D27" s="0" t="n">
        <v>142.4</v>
      </c>
      <c r="E27" s="0" t="n">
        <v>33</v>
      </c>
      <c r="F27" s="0" t="n">
        <v>4.15509090909091</v>
      </c>
      <c r="G27" s="0" t="n">
        <v>4</v>
      </c>
      <c r="H27" s="0" t="n">
        <v>4.54</v>
      </c>
      <c r="I27" s="13" t="n">
        <v>26.9594850435441</v>
      </c>
      <c r="O27" s="13"/>
    </row>
    <row r="28" customFormat="false" ht="15.75" hidden="false" customHeight="false" outlineLevel="0" collapsed="false">
      <c r="A28" s="0" t="s">
        <v>47</v>
      </c>
      <c r="B28" s="11" t="n">
        <v>0.02</v>
      </c>
      <c r="C28" s="15" t="n">
        <v>4.794</v>
      </c>
      <c r="D28" s="0" t="n">
        <v>132.1</v>
      </c>
      <c r="E28" s="0" t="n">
        <v>32</v>
      </c>
      <c r="F28" s="0" t="n">
        <v>3.9783125</v>
      </c>
      <c r="G28" s="0" t="n">
        <v>3.83</v>
      </c>
      <c r="H28" s="0" t="n">
        <v>4.04</v>
      </c>
      <c r="I28" s="13" t="n">
        <v>27.555277430121</v>
      </c>
      <c r="O28" s="13"/>
    </row>
    <row r="29" customFormat="false" ht="15.75" hidden="false" customHeight="false" outlineLevel="0" collapsed="false">
      <c r="A29" s="0" t="s">
        <v>48</v>
      </c>
      <c r="B29" s="11" t="n">
        <v>0.02</v>
      </c>
      <c r="C29" s="15" t="n">
        <v>6.19</v>
      </c>
      <c r="D29" s="0" t="n">
        <v>140.7</v>
      </c>
      <c r="E29" s="0" t="n">
        <v>31</v>
      </c>
      <c r="F29" s="0" t="n">
        <v>4.33903225806452</v>
      </c>
      <c r="G29" s="0" t="n">
        <v>3.85</v>
      </c>
      <c r="H29" s="0" t="n">
        <v>4.23</v>
      </c>
      <c r="I29" s="13" t="n">
        <v>22.7302100161551</v>
      </c>
      <c r="O29" s="13"/>
    </row>
    <row r="30" customFormat="false" ht="15.75" hidden="false" customHeight="false" outlineLevel="0" collapsed="false">
      <c r="A30" s="0" t="s">
        <v>49</v>
      </c>
      <c r="B30" s="11" t="n">
        <v>0.02</v>
      </c>
      <c r="C30" s="15" t="n">
        <v>5.04</v>
      </c>
      <c r="D30" s="0" t="n">
        <v>146.3</v>
      </c>
      <c r="E30" s="0" t="n">
        <v>31</v>
      </c>
      <c r="F30" s="0" t="n">
        <v>4.55677419354839</v>
      </c>
      <c r="G30" s="0" t="n">
        <v>4.01</v>
      </c>
      <c r="H30" s="0" t="n">
        <v>4.19</v>
      </c>
      <c r="I30" s="13" t="n">
        <v>29.0277777777778</v>
      </c>
      <c r="O30" s="13"/>
    </row>
    <row r="31" customFormat="false" ht="15.75" hidden="false" customHeight="false" outlineLevel="0" collapsed="false">
      <c r="A31" s="0" t="s">
        <v>50</v>
      </c>
      <c r="B31" s="11" t="n">
        <v>0.02</v>
      </c>
      <c r="C31" s="16" t="n">
        <v>3.832</v>
      </c>
      <c r="D31" s="0" t="n">
        <v>128.2</v>
      </c>
      <c r="E31" s="0" t="n">
        <v>32</v>
      </c>
      <c r="F31" s="0" t="n">
        <v>3.8865</v>
      </c>
      <c r="G31" s="0" t="n">
        <v>4.07</v>
      </c>
      <c r="H31" s="0" t="n">
        <v>4.39</v>
      </c>
      <c r="I31" s="13" t="n">
        <v>33.455114822547</v>
      </c>
      <c r="O31" s="13"/>
    </row>
    <row r="32" customFormat="false" ht="15.75" hidden="false" customHeight="false" outlineLevel="0" collapsed="false">
      <c r="A32" s="0" t="s">
        <v>51</v>
      </c>
      <c r="B32" s="11" t="n">
        <v>0.02</v>
      </c>
      <c r="C32" s="16" t="n">
        <v>3.93</v>
      </c>
      <c r="D32" s="0" t="n">
        <v>124.7</v>
      </c>
      <c r="E32" s="0" t="n">
        <v>32</v>
      </c>
      <c r="F32" s="0" t="n">
        <v>3.7740625</v>
      </c>
      <c r="G32" s="0" t="n">
        <v>3.87</v>
      </c>
      <c r="H32" s="0" t="n">
        <v>4.19</v>
      </c>
      <c r="I32" s="13" t="n">
        <v>31.7302798982188</v>
      </c>
      <c r="O32" s="13"/>
    </row>
    <row r="33" customFormat="false" ht="15.75" hidden="false" customHeight="false" outlineLevel="0" collapsed="false">
      <c r="A33" s="22" t="s">
        <v>52</v>
      </c>
      <c r="B33" s="23" t="n">
        <v>0.02</v>
      </c>
      <c r="C33" s="27" t="n">
        <v>4.11</v>
      </c>
      <c r="D33" s="22" t="n">
        <v>120.16</v>
      </c>
      <c r="E33" s="22" t="n">
        <v>31</v>
      </c>
      <c r="F33" s="22" t="n">
        <v>3.74354838709677</v>
      </c>
      <c r="G33" s="22" t="n">
        <v>4.05</v>
      </c>
      <c r="H33" s="22" t="n">
        <v>4.33</v>
      </c>
      <c r="I33" s="25" t="n">
        <v>29.2360097323601</v>
      </c>
      <c r="J33" s="22"/>
      <c r="K33" s="22"/>
      <c r="L33" s="22"/>
      <c r="M33" s="22"/>
      <c r="N33" s="22"/>
      <c r="O33" s="25"/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49" activeCellId="0" sqref="C49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28" width="17.11"/>
    <col collapsed="false" customWidth="true" hidden="false" outlineLevel="0" max="2" min="2" style="28" width="16.61"/>
    <col collapsed="false" customWidth="true" hidden="false" outlineLevel="0" max="11" min="3" style="28" width="5.61"/>
    <col collapsed="false" customWidth="true" hidden="false" outlineLevel="0" max="36" min="12" style="28" width="6.61"/>
    <col collapsed="false" customWidth="true" hidden="false" outlineLevel="0" max="37" min="37" style="28" width="7.11"/>
    <col collapsed="false" customWidth="true" hidden="false" outlineLevel="0" max="38" min="38" style="28" width="7.75"/>
    <col collapsed="false" customWidth="false" hidden="false" outlineLevel="0" max="257" min="39" style="28" width="10.87"/>
  </cols>
  <sheetData>
    <row r="1" customFormat="false" ht="58.5" hidden="false" customHeight="true" outlineLevel="0" collapsed="false">
      <c r="A1" s="29" t="s">
        <v>5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</row>
    <row r="2" customFormat="false" ht="30" hidden="false" customHeight="true" outlineLevel="0" collapsed="false">
      <c r="A2" s="2" t="s">
        <v>1</v>
      </c>
      <c r="B2" s="30" t="s">
        <v>2</v>
      </c>
      <c r="C2" s="31" t="s">
        <v>54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</row>
    <row r="3" s="33" customFormat="true" ht="34.5" hidden="false" customHeight="true" outlineLevel="0" collapsed="false">
      <c r="A3" s="2"/>
      <c r="B3" s="30"/>
      <c r="C3" s="30" t="n">
        <v>1</v>
      </c>
      <c r="D3" s="30" t="n">
        <v>2</v>
      </c>
      <c r="E3" s="30" t="n">
        <v>3</v>
      </c>
      <c r="F3" s="30" t="n">
        <v>4</v>
      </c>
      <c r="G3" s="30" t="n">
        <v>5</v>
      </c>
      <c r="H3" s="30" t="n">
        <v>6</v>
      </c>
      <c r="I3" s="30" t="n">
        <v>7</v>
      </c>
      <c r="J3" s="30" t="n">
        <v>8</v>
      </c>
      <c r="K3" s="30" t="n">
        <v>9</v>
      </c>
      <c r="L3" s="30" t="n">
        <v>10</v>
      </c>
      <c r="M3" s="30" t="n">
        <v>11</v>
      </c>
      <c r="N3" s="30" t="n">
        <v>12</v>
      </c>
      <c r="O3" s="30" t="n">
        <v>13</v>
      </c>
      <c r="P3" s="30" t="n">
        <v>14</v>
      </c>
      <c r="Q3" s="30" t="n">
        <v>15</v>
      </c>
      <c r="R3" s="30" t="n">
        <v>16</v>
      </c>
      <c r="S3" s="30" t="n">
        <v>17</v>
      </c>
      <c r="T3" s="30" t="n">
        <v>18</v>
      </c>
      <c r="U3" s="30" t="n">
        <v>19</v>
      </c>
      <c r="V3" s="30" t="n">
        <v>20</v>
      </c>
      <c r="W3" s="30" t="n">
        <v>21</v>
      </c>
      <c r="X3" s="30" t="n">
        <v>22</v>
      </c>
      <c r="Y3" s="30" t="n">
        <v>23</v>
      </c>
      <c r="Z3" s="30" t="n">
        <v>24</v>
      </c>
      <c r="AA3" s="30" t="n">
        <v>25</v>
      </c>
      <c r="AB3" s="30" t="n">
        <v>26</v>
      </c>
      <c r="AC3" s="30" t="n">
        <v>27</v>
      </c>
      <c r="AD3" s="30" t="n">
        <v>28</v>
      </c>
      <c r="AE3" s="30" t="n">
        <v>29</v>
      </c>
      <c r="AF3" s="30" t="n">
        <v>30</v>
      </c>
      <c r="AG3" s="30" t="n">
        <v>31</v>
      </c>
      <c r="AH3" s="30" t="n">
        <v>32</v>
      </c>
      <c r="AI3" s="30" t="n">
        <v>33</v>
      </c>
      <c r="AJ3" s="30" t="n">
        <v>34</v>
      </c>
      <c r="AK3" s="30" t="n">
        <v>35</v>
      </c>
      <c r="AL3" s="32" t="n">
        <v>36</v>
      </c>
    </row>
    <row r="4" customFormat="false" ht="16.5" hidden="false" customHeight="false" outlineLevel="0" collapsed="false">
      <c r="A4" s="28" t="s">
        <v>55</v>
      </c>
      <c r="B4" s="34" t="n">
        <v>0.003</v>
      </c>
      <c r="C4" s="35" t="n">
        <v>3.83</v>
      </c>
      <c r="D4" s="35" t="n">
        <v>3.8</v>
      </c>
      <c r="E4" s="35" t="n">
        <v>3.78</v>
      </c>
      <c r="F4" s="35" t="n">
        <v>3.73</v>
      </c>
      <c r="G4" s="35" t="n">
        <v>3.68</v>
      </c>
      <c r="H4" s="35"/>
      <c r="I4" s="35"/>
      <c r="J4" s="35" t="n">
        <v>3.49</v>
      </c>
      <c r="K4" s="35" t="n">
        <v>3.43</v>
      </c>
      <c r="L4" s="35" t="n">
        <v>3.37</v>
      </c>
      <c r="M4" s="35" t="n">
        <v>3.3</v>
      </c>
      <c r="N4" s="35" t="n">
        <v>3.25</v>
      </c>
      <c r="O4" s="35"/>
      <c r="P4" s="35"/>
      <c r="Q4" s="35" t="n">
        <v>3.04</v>
      </c>
      <c r="R4" s="35" t="n">
        <v>3.01</v>
      </c>
      <c r="S4" s="35" t="n">
        <v>2.99</v>
      </c>
      <c r="T4" s="35" t="n">
        <v>3.01</v>
      </c>
      <c r="U4" s="35"/>
      <c r="V4" s="35"/>
      <c r="W4" s="35"/>
      <c r="X4" s="35" t="n">
        <v>3.15</v>
      </c>
      <c r="Y4" s="35" t="n">
        <v>3.22</v>
      </c>
      <c r="Z4" s="35" t="n">
        <v>3.3</v>
      </c>
      <c r="AA4" s="35" t="n">
        <v>3.4</v>
      </c>
      <c r="AB4" s="35" t="n">
        <v>3.52</v>
      </c>
      <c r="AC4" s="35"/>
      <c r="AD4" s="35"/>
      <c r="AE4" s="35" t="n">
        <v>3.8</v>
      </c>
      <c r="AF4" s="35" t="n">
        <v>3.85</v>
      </c>
      <c r="AG4" s="35" t="n">
        <v>3.89</v>
      </c>
      <c r="AH4" s="35" t="n">
        <v>3.94</v>
      </c>
      <c r="AI4" s="35" t="n">
        <v>3.99</v>
      </c>
      <c r="AJ4" s="35"/>
      <c r="AK4" s="35"/>
      <c r="AL4" s="36" t="n">
        <v>4.07</v>
      </c>
    </row>
    <row r="5" customFormat="false" ht="15.75" hidden="false" customHeight="false" outlineLevel="0" collapsed="false">
      <c r="A5" s="28" t="s">
        <v>56</v>
      </c>
      <c r="B5" s="34" t="n">
        <v>0.003</v>
      </c>
      <c r="C5" s="35" t="n">
        <v>3.83</v>
      </c>
      <c r="D5" s="35" t="n">
        <v>3.79</v>
      </c>
      <c r="E5" s="35" t="n">
        <v>3.75</v>
      </c>
      <c r="F5" s="35" t="n">
        <v>3.63</v>
      </c>
      <c r="G5" s="35"/>
      <c r="H5" s="35"/>
      <c r="I5" s="35"/>
      <c r="J5" s="35" t="n">
        <v>3.21</v>
      </c>
      <c r="K5" s="35" t="n">
        <v>3.12</v>
      </c>
      <c r="L5" s="35" t="n">
        <v>3.03</v>
      </c>
      <c r="M5" s="35" t="n">
        <v>2.95</v>
      </c>
      <c r="N5" s="35" t="n">
        <v>2.92</v>
      </c>
      <c r="O5" s="35"/>
      <c r="P5" s="35"/>
      <c r="Q5" s="35" t="n">
        <v>2.97</v>
      </c>
      <c r="R5" s="37" t="n">
        <v>3.01</v>
      </c>
      <c r="S5" s="35" t="n">
        <v>3.06</v>
      </c>
      <c r="T5" s="35" t="n">
        <v>3.14</v>
      </c>
      <c r="U5" s="35" t="n">
        <v>3.23</v>
      </c>
      <c r="V5" s="35"/>
      <c r="W5" s="35"/>
      <c r="X5" s="35" t="n">
        <v>3.59</v>
      </c>
      <c r="Y5" s="35" t="n">
        <v>3.69</v>
      </c>
      <c r="Z5" s="35" t="n">
        <v>3.79</v>
      </c>
      <c r="AA5" s="35" t="n">
        <v>3.86</v>
      </c>
      <c r="AB5" s="35" t="n">
        <v>3.93</v>
      </c>
      <c r="AC5" s="35"/>
      <c r="AD5" s="35"/>
      <c r="AE5" s="35" t="n">
        <v>4.1</v>
      </c>
      <c r="AF5" s="35" t="n">
        <v>4.1</v>
      </c>
      <c r="AG5" s="35" t="n">
        <v>4.12</v>
      </c>
      <c r="AH5" s="35" t="n">
        <v>4.15</v>
      </c>
      <c r="AI5" s="35"/>
      <c r="AJ5" s="35"/>
      <c r="AK5" s="35"/>
      <c r="AL5" s="36"/>
    </row>
    <row r="6" customFormat="false" ht="15.75" hidden="false" customHeight="false" outlineLevel="0" collapsed="false">
      <c r="A6" s="28" t="s">
        <v>57</v>
      </c>
      <c r="B6" s="34" t="n">
        <v>0.003</v>
      </c>
      <c r="C6" s="35" t="n">
        <v>3.86</v>
      </c>
      <c r="D6" s="35" t="n">
        <v>3.76</v>
      </c>
      <c r="E6" s="35"/>
      <c r="F6" s="35"/>
      <c r="G6" s="35" t="n">
        <v>3.37</v>
      </c>
      <c r="H6" s="35" t="n">
        <v>3.26</v>
      </c>
      <c r="I6" s="35" t="n">
        <v>3.17</v>
      </c>
      <c r="J6" s="35" t="n">
        <v>3.08</v>
      </c>
      <c r="K6" s="35" t="n">
        <v>3</v>
      </c>
      <c r="L6" s="35"/>
      <c r="M6" s="35"/>
      <c r="N6" s="35" t="n">
        <v>2.93</v>
      </c>
      <c r="O6" s="37" t="n">
        <v>2.95</v>
      </c>
      <c r="P6" s="35" t="n">
        <v>2.99</v>
      </c>
      <c r="Q6" s="35" t="n">
        <v>3.04</v>
      </c>
      <c r="R6" s="35" t="n">
        <v>3.11</v>
      </c>
      <c r="S6" s="35"/>
      <c r="T6" s="37"/>
      <c r="U6" s="37" t="n">
        <v>3.43</v>
      </c>
      <c r="V6" s="35" t="n">
        <v>3.54</v>
      </c>
      <c r="W6" s="35" t="n">
        <v>3.71</v>
      </c>
      <c r="X6" s="35" t="n">
        <v>3.83</v>
      </c>
      <c r="Y6" s="35"/>
      <c r="Z6" s="35"/>
      <c r="AA6" s="35"/>
      <c r="AB6" s="37" t="n">
        <v>4.04</v>
      </c>
      <c r="AC6" s="35" t="n">
        <v>4.1</v>
      </c>
      <c r="AD6" s="35" t="n">
        <v>4.11</v>
      </c>
      <c r="AE6" s="35" t="n">
        <v>4.15</v>
      </c>
      <c r="AF6" s="35"/>
      <c r="AG6" s="35"/>
      <c r="AH6" s="35"/>
      <c r="AI6" s="35" t="n">
        <v>4.28</v>
      </c>
      <c r="AJ6" s="35" t="n">
        <v>4.26</v>
      </c>
      <c r="AK6" s="35" t="n">
        <v>4.31</v>
      </c>
      <c r="AL6" s="36"/>
    </row>
    <row r="7" customFormat="false" ht="15.75" hidden="false" customHeight="false" outlineLevel="0" collapsed="false">
      <c r="A7" s="28" t="s">
        <v>58</v>
      </c>
      <c r="B7" s="34" t="n">
        <v>0.003</v>
      </c>
      <c r="C7" s="35" t="n">
        <v>3.86</v>
      </c>
      <c r="D7" s="35" t="n">
        <v>3.84</v>
      </c>
      <c r="E7" s="35" t="n">
        <v>3.78</v>
      </c>
      <c r="F7" s="35" t="n">
        <v>3.65</v>
      </c>
      <c r="G7" s="35" t="n">
        <v>3.52</v>
      </c>
      <c r="H7" s="35"/>
      <c r="I7" s="35"/>
      <c r="J7" s="35" t="n">
        <v>3.15</v>
      </c>
      <c r="K7" s="35" t="n">
        <v>3.06</v>
      </c>
      <c r="L7" s="35" t="n">
        <v>3</v>
      </c>
      <c r="M7" s="35" t="n">
        <v>3.02</v>
      </c>
      <c r="N7" s="37" t="n">
        <v>3.04</v>
      </c>
      <c r="O7" s="35"/>
      <c r="P7" s="35"/>
      <c r="Q7" s="35" t="n">
        <v>3.23</v>
      </c>
      <c r="R7" s="35" t="n">
        <v>3.32</v>
      </c>
      <c r="S7" s="37" t="n">
        <v>3.45</v>
      </c>
      <c r="T7" s="37" t="n">
        <v>3.6</v>
      </c>
      <c r="U7" s="35"/>
      <c r="V7" s="35"/>
      <c r="W7" s="35"/>
      <c r="X7" s="35" t="n">
        <v>4.06</v>
      </c>
      <c r="Y7" s="35" t="n">
        <v>4.14</v>
      </c>
      <c r="Z7" s="37" t="n">
        <v>4.15</v>
      </c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6"/>
    </row>
    <row r="8" customFormat="false" ht="15.75" hidden="false" customHeight="false" outlineLevel="0" collapsed="false">
      <c r="A8" s="28" t="s">
        <v>59</v>
      </c>
      <c r="B8" s="34" t="n">
        <v>0.003</v>
      </c>
      <c r="C8" s="35" t="n">
        <v>3.52</v>
      </c>
      <c r="D8" s="35" t="n">
        <v>3.42</v>
      </c>
      <c r="E8" s="35"/>
      <c r="F8" s="35"/>
      <c r="G8" s="37" t="n">
        <v>3.06</v>
      </c>
      <c r="H8" s="35" t="n">
        <v>2.94</v>
      </c>
      <c r="I8" s="35" t="n">
        <v>2.83</v>
      </c>
      <c r="J8" s="35" t="n">
        <v>2.73</v>
      </c>
      <c r="K8" s="35"/>
      <c r="L8" s="35"/>
      <c r="M8" s="35"/>
      <c r="N8" s="35" t="n">
        <v>2.58</v>
      </c>
      <c r="O8" s="35" t="n">
        <v>2.64</v>
      </c>
      <c r="P8" s="35" t="n">
        <v>2.69</v>
      </c>
      <c r="Q8" s="35" t="n">
        <v>2.77</v>
      </c>
      <c r="R8" s="35"/>
      <c r="S8" s="35"/>
      <c r="T8" s="35"/>
      <c r="U8" s="35" t="n">
        <v>3.41</v>
      </c>
      <c r="V8" s="35" t="n">
        <v>3.56</v>
      </c>
      <c r="W8" s="35" t="n">
        <v>3.71</v>
      </c>
      <c r="X8" s="35"/>
      <c r="Y8" s="35" t="n">
        <v>3.85</v>
      </c>
      <c r="Z8" s="35"/>
      <c r="AA8" s="35"/>
      <c r="AB8" s="35" t="n">
        <v>3.95</v>
      </c>
      <c r="AC8" s="35" t="n">
        <v>3.99</v>
      </c>
      <c r="AD8" s="35" t="n">
        <v>4.01</v>
      </c>
      <c r="AE8" s="35" t="n">
        <v>4.05</v>
      </c>
      <c r="AF8" s="35"/>
      <c r="AG8" s="35"/>
      <c r="AH8" s="35"/>
      <c r="AI8" s="35"/>
      <c r="AJ8" s="35"/>
      <c r="AK8" s="35"/>
      <c r="AL8" s="36"/>
    </row>
    <row r="9" customFormat="false" ht="15.75" hidden="false" customHeight="false" outlineLevel="0" collapsed="false">
      <c r="A9" s="28" t="s">
        <v>60</v>
      </c>
      <c r="B9" s="34" t="n">
        <v>0.003</v>
      </c>
      <c r="C9" s="35" t="n">
        <v>4.26</v>
      </c>
      <c r="D9" s="35" t="n">
        <v>4.14</v>
      </c>
      <c r="E9" s="35" t="n">
        <v>4.04</v>
      </c>
      <c r="F9" s="35" t="n">
        <v>3.86</v>
      </c>
      <c r="G9" s="35"/>
      <c r="H9" s="35"/>
      <c r="I9" s="35"/>
      <c r="J9" s="35" t="n">
        <v>3.19</v>
      </c>
      <c r="K9" s="35" t="n">
        <v>3.04</v>
      </c>
      <c r="L9" s="35" t="n">
        <v>2.91</v>
      </c>
      <c r="M9" s="35"/>
      <c r="N9" s="35" t="n">
        <v>2.97</v>
      </c>
      <c r="O9" s="35"/>
      <c r="P9" s="35"/>
      <c r="Q9" s="35" t="n">
        <v>3.23</v>
      </c>
      <c r="R9" s="35" t="n">
        <v>3.4</v>
      </c>
      <c r="S9" s="35" t="n">
        <v>3.55</v>
      </c>
      <c r="T9" s="35" t="n">
        <v>3.72</v>
      </c>
      <c r="U9" s="35" t="n">
        <v>3.96</v>
      </c>
      <c r="V9" s="35"/>
      <c r="W9" s="35"/>
      <c r="X9" s="35" t="n">
        <v>4.14</v>
      </c>
      <c r="Y9" s="35"/>
      <c r="Z9" s="35"/>
      <c r="AA9" s="35" t="n">
        <v>4.34</v>
      </c>
      <c r="AB9" s="35"/>
      <c r="AC9" s="35"/>
      <c r="AD9" s="35"/>
      <c r="AE9" s="35"/>
      <c r="AF9" s="35"/>
      <c r="AG9" s="35" t="n">
        <v>4.41</v>
      </c>
      <c r="AH9" s="35"/>
      <c r="AI9" s="35"/>
      <c r="AJ9" s="35"/>
      <c r="AK9" s="35"/>
      <c r="AL9" s="36"/>
    </row>
    <row r="10" customFormat="false" ht="15.75" hidden="false" customHeight="false" outlineLevel="0" collapsed="false">
      <c r="A10" s="28" t="s">
        <v>61</v>
      </c>
      <c r="B10" s="34" t="n">
        <v>0.003</v>
      </c>
      <c r="C10" s="35" t="n">
        <v>4.16</v>
      </c>
      <c r="D10" s="35" t="n">
        <v>4.09</v>
      </c>
      <c r="E10" s="35" t="n">
        <v>3.96</v>
      </c>
      <c r="F10" s="35"/>
      <c r="G10" s="35" t="n">
        <v>3.62</v>
      </c>
      <c r="H10" s="35"/>
      <c r="I10" s="35"/>
      <c r="J10" s="35" t="n">
        <v>3.21</v>
      </c>
      <c r="K10" s="35" t="n">
        <v>3.09</v>
      </c>
      <c r="L10" s="35" t="n">
        <v>3.1</v>
      </c>
      <c r="M10" s="35" t="n">
        <v>3.13</v>
      </c>
      <c r="N10" s="37" t="n">
        <v>3.16</v>
      </c>
      <c r="O10" s="35"/>
      <c r="P10" s="35"/>
      <c r="Q10" s="35" t="n">
        <v>3.4</v>
      </c>
      <c r="R10" s="35"/>
      <c r="S10" s="37"/>
      <c r="T10" s="37" t="n">
        <v>3.74</v>
      </c>
      <c r="U10" s="35" t="n">
        <v>3.83</v>
      </c>
      <c r="V10" s="35"/>
      <c r="W10" s="35"/>
      <c r="X10" s="35"/>
      <c r="Y10" s="35"/>
      <c r="Z10" s="35"/>
      <c r="AA10" s="37" t="n">
        <v>4.13</v>
      </c>
      <c r="AB10" s="35" t="n">
        <v>4.22</v>
      </c>
      <c r="AC10" s="35"/>
      <c r="AD10" s="35"/>
      <c r="AE10" s="35" t="n">
        <v>4.25</v>
      </c>
      <c r="AF10" s="35"/>
      <c r="AG10" s="35"/>
      <c r="AH10" s="35"/>
      <c r="AI10" s="35"/>
      <c r="AJ10" s="35"/>
      <c r="AK10" s="35"/>
      <c r="AL10" s="36"/>
    </row>
    <row r="11" customFormat="false" ht="15.75" hidden="false" customHeight="false" outlineLevel="0" collapsed="false">
      <c r="A11" s="28" t="s">
        <v>62</v>
      </c>
      <c r="B11" s="34" t="n">
        <v>0.003</v>
      </c>
      <c r="C11" s="35" t="n">
        <v>3.84</v>
      </c>
      <c r="D11" s="35" t="n">
        <v>3.9</v>
      </c>
      <c r="E11" s="35" t="n">
        <v>3.84</v>
      </c>
      <c r="F11" s="35" t="n">
        <v>3.73</v>
      </c>
      <c r="G11" s="35" t="n">
        <v>3.62</v>
      </c>
      <c r="H11" s="35"/>
      <c r="I11" s="35"/>
      <c r="J11" s="35" t="n">
        <v>3.26</v>
      </c>
      <c r="K11" s="35"/>
      <c r="L11" s="35"/>
      <c r="M11" s="35" t="n">
        <v>3.11</v>
      </c>
      <c r="N11" s="37" t="n">
        <v>3.04</v>
      </c>
      <c r="O11" s="35"/>
      <c r="P11" s="35"/>
      <c r="Q11" s="35"/>
      <c r="R11" s="35"/>
      <c r="S11" s="37"/>
      <c r="T11" s="37" t="n">
        <v>3.48</v>
      </c>
      <c r="U11" s="35" t="n">
        <v>3.59</v>
      </c>
      <c r="V11" s="35"/>
      <c r="W11" s="35"/>
      <c r="X11" s="35" t="n">
        <v>3.88</v>
      </c>
      <c r="Y11" s="35" t="n">
        <v>3.96</v>
      </c>
      <c r="Z11" s="37"/>
      <c r="AA11" s="35"/>
      <c r="AB11" s="35"/>
      <c r="AC11" s="35" t="n">
        <v>4.1</v>
      </c>
      <c r="AD11" s="35" t="n">
        <v>4.12</v>
      </c>
      <c r="AE11" s="35" t="n">
        <v>4.16</v>
      </c>
      <c r="AF11" s="35"/>
      <c r="AG11" s="35"/>
      <c r="AH11" s="35"/>
      <c r="AI11" s="35"/>
      <c r="AJ11" s="35"/>
      <c r="AK11" s="35"/>
      <c r="AL11" s="36"/>
    </row>
    <row r="12" customFormat="false" ht="15.75" hidden="false" customHeight="false" outlineLevel="0" collapsed="false">
      <c r="A12" s="28" t="s">
        <v>63</v>
      </c>
      <c r="B12" s="34" t="n">
        <v>0.003</v>
      </c>
      <c r="C12" s="35" t="n">
        <v>3.79</v>
      </c>
      <c r="D12" s="35"/>
      <c r="E12" s="35"/>
      <c r="F12" s="35" t="n">
        <v>3.57</v>
      </c>
      <c r="G12" s="35" t="n">
        <v>3.43</v>
      </c>
      <c r="H12" s="35"/>
      <c r="I12" s="35"/>
      <c r="J12" s="35"/>
      <c r="K12" s="35"/>
      <c r="L12" s="35"/>
      <c r="M12" s="35" t="n">
        <v>3.03</v>
      </c>
      <c r="N12" s="35" t="n">
        <v>3.11</v>
      </c>
      <c r="O12" s="35"/>
      <c r="P12" s="37"/>
      <c r="Q12" s="35"/>
      <c r="R12" s="35" t="n">
        <v>3.58</v>
      </c>
      <c r="S12" s="35" t="n">
        <v>3.76</v>
      </c>
      <c r="T12" s="35" t="n">
        <v>4.08</v>
      </c>
      <c r="U12" s="37"/>
      <c r="V12" s="37"/>
      <c r="W12" s="35"/>
      <c r="X12" s="35" t="n">
        <v>4.29</v>
      </c>
      <c r="Y12" s="35" t="n">
        <v>4.29</v>
      </c>
      <c r="Z12" s="35" t="n">
        <v>4.32</v>
      </c>
      <c r="AA12" s="35" t="n">
        <v>4.34</v>
      </c>
      <c r="AB12" s="38" t="n">
        <v>4.38</v>
      </c>
      <c r="AC12" s="39"/>
      <c r="AD12" s="39" t="n">
        <v>4.44</v>
      </c>
      <c r="AE12" s="39" t="n">
        <v>4.47</v>
      </c>
      <c r="AF12" s="35" t="n">
        <v>4.49</v>
      </c>
      <c r="AG12" s="35" t="n">
        <v>4.52</v>
      </c>
      <c r="AH12" s="35" t="n">
        <v>4.53</v>
      </c>
      <c r="AI12" s="35"/>
      <c r="AJ12" s="35"/>
      <c r="AK12" s="35"/>
      <c r="AL12" s="36"/>
    </row>
    <row r="13" customFormat="false" ht="15.75" hidden="false" customHeight="false" outlineLevel="0" collapsed="false">
      <c r="A13" s="28" t="s">
        <v>64</v>
      </c>
      <c r="B13" s="34" t="n">
        <v>0.003</v>
      </c>
      <c r="C13" s="35" t="n">
        <v>3.89</v>
      </c>
      <c r="D13" s="35" t="n">
        <v>3.97</v>
      </c>
      <c r="E13" s="35" t="n">
        <v>3.79</v>
      </c>
      <c r="F13" s="35"/>
      <c r="G13" s="35"/>
      <c r="H13" s="35"/>
      <c r="I13" s="35" t="n">
        <v>3.41</v>
      </c>
      <c r="J13" s="35" t="n">
        <v>3.28</v>
      </c>
      <c r="K13" s="35" t="n">
        <v>3.23</v>
      </c>
      <c r="L13" s="35" t="n">
        <v>3.1</v>
      </c>
      <c r="M13" s="35" t="n">
        <v>2.96</v>
      </c>
      <c r="N13" s="35"/>
      <c r="O13" s="35"/>
      <c r="P13" s="35" t="n">
        <v>3.18</v>
      </c>
      <c r="Q13" s="35" t="n">
        <v>3.17</v>
      </c>
      <c r="R13" s="35" t="n">
        <v>3.35</v>
      </c>
      <c r="S13" s="35" t="n">
        <v>3.48</v>
      </c>
      <c r="T13" s="35" t="n">
        <v>3.63</v>
      </c>
      <c r="U13" s="35"/>
      <c r="V13" s="35"/>
      <c r="W13" s="35" t="n">
        <v>4.05</v>
      </c>
      <c r="X13" s="35" t="n">
        <v>4.11</v>
      </c>
      <c r="Y13" s="35" t="n">
        <v>4.18</v>
      </c>
      <c r="Z13" s="35" t="n">
        <v>4.29</v>
      </c>
      <c r="AA13" s="35" t="n">
        <v>4.26</v>
      </c>
      <c r="AB13" s="35"/>
      <c r="AC13" s="35"/>
      <c r="AD13" s="35" t="n">
        <v>4.34</v>
      </c>
      <c r="AE13" s="35" t="n">
        <v>4.35</v>
      </c>
      <c r="AF13" s="35" t="n">
        <v>4.39</v>
      </c>
      <c r="AG13" s="35"/>
      <c r="AH13" s="35" t="n">
        <v>4.4</v>
      </c>
      <c r="AI13" s="35"/>
      <c r="AJ13" s="35"/>
      <c r="AK13" s="35"/>
      <c r="AL13" s="36"/>
    </row>
    <row r="14" customFormat="false" ht="15.75" hidden="false" customHeight="false" outlineLevel="0" collapsed="false">
      <c r="A14" s="28" t="s">
        <v>65</v>
      </c>
      <c r="B14" s="34" t="n">
        <v>0.003</v>
      </c>
      <c r="C14" s="35" t="n">
        <v>3.87</v>
      </c>
      <c r="D14" s="35" t="n">
        <v>3.93</v>
      </c>
      <c r="E14" s="35" t="n">
        <v>3.92</v>
      </c>
      <c r="F14" s="35" t="n">
        <v>3.9</v>
      </c>
      <c r="G14" s="35"/>
      <c r="H14" s="35"/>
      <c r="I14" s="35" t="n">
        <v>3.53</v>
      </c>
      <c r="J14" s="35" t="n">
        <v>3.38</v>
      </c>
      <c r="K14" s="35" t="n">
        <v>3.29</v>
      </c>
      <c r="L14" s="35" t="n">
        <v>3.22</v>
      </c>
      <c r="M14" s="35" t="n">
        <v>3.07</v>
      </c>
      <c r="N14" s="35"/>
      <c r="O14" s="35"/>
      <c r="P14" s="35" t="n">
        <v>3.02</v>
      </c>
      <c r="Q14" s="35" t="n">
        <v>3.06</v>
      </c>
      <c r="R14" s="35" t="n">
        <v>3.11</v>
      </c>
      <c r="S14" s="35" t="n">
        <v>3.15</v>
      </c>
      <c r="T14" s="35" t="n">
        <v>3.24</v>
      </c>
      <c r="U14" s="35"/>
      <c r="V14" s="35"/>
      <c r="W14" s="35" t="n">
        <v>3.66</v>
      </c>
      <c r="X14" s="35" t="n">
        <v>3.79</v>
      </c>
      <c r="Y14" s="37" t="n">
        <v>3.84</v>
      </c>
      <c r="Z14" s="35" t="n">
        <v>3.89</v>
      </c>
      <c r="AA14" s="37"/>
      <c r="AB14" s="37"/>
      <c r="AC14" s="37"/>
      <c r="AD14" s="37"/>
      <c r="AE14" s="37"/>
      <c r="AF14" s="37"/>
      <c r="AG14" s="37"/>
      <c r="AH14" s="37"/>
      <c r="AI14" s="37"/>
      <c r="AJ14" s="35"/>
      <c r="AK14" s="35"/>
      <c r="AL14" s="36"/>
    </row>
    <row r="15" customFormat="false" ht="15.75" hidden="false" customHeight="false" outlineLevel="0" collapsed="false">
      <c r="A15" s="28" t="s">
        <v>66</v>
      </c>
      <c r="B15" s="34" t="n">
        <v>0.003</v>
      </c>
      <c r="C15" s="35" t="n">
        <v>3.89</v>
      </c>
      <c r="D15" s="35" t="n">
        <v>4</v>
      </c>
      <c r="E15" s="35" t="n">
        <v>3.94</v>
      </c>
      <c r="F15" s="35" t="n">
        <v>3.78</v>
      </c>
      <c r="G15" s="35" t="n">
        <v>3.67</v>
      </c>
      <c r="H15" s="35"/>
      <c r="I15" s="35"/>
      <c r="J15" s="35" t="n">
        <v>3.4</v>
      </c>
      <c r="K15" s="35" t="n">
        <v>3.31</v>
      </c>
      <c r="L15" s="35" t="n">
        <v>3.23</v>
      </c>
      <c r="M15" s="35" t="n">
        <v>3.14</v>
      </c>
      <c r="N15" s="35" t="n">
        <v>3.11</v>
      </c>
      <c r="O15" s="35"/>
      <c r="P15" s="35"/>
      <c r="Q15" s="35" t="n">
        <v>3.06</v>
      </c>
      <c r="R15" s="35" t="n">
        <v>3.1</v>
      </c>
      <c r="S15" s="35" t="n">
        <v>3.16</v>
      </c>
      <c r="T15" s="35" t="n">
        <v>3.21</v>
      </c>
      <c r="U15" s="35" t="n">
        <v>3.34</v>
      </c>
      <c r="V15" s="35"/>
      <c r="W15" s="35"/>
      <c r="X15" s="35" t="n">
        <v>3.72</v>
      </c>
      <c r="Y15" s="37" t="n">
        <v>3.7</v>
      </c>
      <c r="Z15" s="37" t="n">
        <v>3.83</v>
      </c>
      <c r="AA15" s="37" t="n">
        <v>3.87</v>
      </c>
      <c r="AB15" s="37" t="n">
        <v>3.86</v>
      </c>
      <c r="AC15" s="37"/>
      <c r="AD15" s="37"/>
      <c r="AE15" s="37" t="n">
        <v>4.07</v>
      </c>
      <c r="AF15" s="37" t="n">
        <v>4.14</v>
      </c>
      <c r="AG15" s="37" t="n">
        <v>4.09</v>
      </c>
      <c r="AH15" s="37" t="n">
        <v>4.2</v>
      </c>
      <c r="AI15" s="37"/>
      <c r="AJ15" s="35"/>
      <c r="AK15" s="35"/>
      <c r="AL15" s="36"/>
    </row>
    <row r="16" customFormat="false" ht="15.75" hidden="false" customHeight="false" outlineLevel="0" collapsed="false">
      <c r="A16" s="40" t="s">
        <v>67</v>
      </c>
      <c r="B16" s="41" t="n">
        <v>0.003</v>
      </c>
      <c r="C16" s="42" t="n">
        <v>3.98</v>
      </c>
      <c r="D16" s="42" t="n">
        <v>3.87</v>
      </c>
      <c r="E16" s="42" t="n">
        <v>3.8</v>
      </c>
      <c r="F16" s="42" t="n">
        <v>3.75</v>
      </c>
      <c r="G16" s="42" t="n">
        <v>3.55</v>
      </c>
      <c r="H16" s="42"/>
      <c r="I16" s="42"/>
      <c r="J16" s="42" t="n">
        <v>3.2</v>
      </c>
      <c r="K16" s="42" t="n">
        <v>3.15</v>
      </c>
      <c r="L16" s="42" t="n">
        <v>3.08</v>
      </c>
      <c r="M16" s="42" t="n">
        <v>3.05</v>
      </c>
      <c r="N16" s="42" t="n">
        <v>3.17</v>
      </c>
      <c r="O16" s="42"/>
      <c r="P16" s="42"/>
      <c r="Q16" s="43" t="n">
        <v>3.32</v>
      </c>
      <c r="R16" s="43" t="n">
        <v>3.36</v>
      </c>
      <c r="S16" s="43" t="n">
        <v>3.58</v>
      </c>
      <c r="T16" s="43" t="n">
        <v>3.71</v>
      </c>
      <c r="U16" s="43" t="n">
        <v>3.77</v>
      </c>
      <c r="V16" s="43"/>
      <c r="W16" s="43"/>
      <c r="X16" s="43" t="n">
        <v>4.04</v>
      </c>
      <c r="Y16" s="43" t="n">
        <v>4.14</v>
      </c>
      <c r="Z16" s="43" t="n">
        <v>4.18</v>
      </c>
      <c r="AA16" s="43" t="n">
        <v>4.17</v>
      </c>
      <c r="AB16" s="43" t="n">
        <v>4.18</v>
      </c>
      <c r="AC16" s="43"/>
      <c r="AD16" s="43"/>
      <c r="AE16" s="43" t="n">
        <v>4.28</v>
      </c>
      <c r="AF16" s="43"/>
      <c r="AG16" s="43"/>
      <c r="AH16" s="43"/>
      <c r="AI16" s="43"/>
      <c r="AJ16" s="42"/>
      <c r="AK16" s="42"/>
      <c r="AL16" s="44"/>
    </row>
    <row r="17" customFormat="false" ht="15.75" hidden="false" customHeight="false" outlineLevel="0" collapsed="false">
      <c r="A17" s="28" t="s">
        <v>68</v>
      </c>
      <c r="B17" s="45" t="n">
        <v>0.02</v>
      </c>
      <c r="C17" s="35" t="n">
        <v>3.98</v>
      </c>
      <c r="D17" s="35" t="n">
        <v>3.9</v>
      </c>
      <c r="E17" s="35" t="n">
        <v>3.86</v>
      </c>
      <c r="F17" s="35" t="n">
        <v>3.75</v>
      </c>
      <c r="G17" s="35" t="n">
        <v>3.62</v>
      </c>
      <c r="H17" s="35"/>
      <c r="I17" s="35"/>
      <c r="J17" s="35" t="n">
        <v>3.3</v>
      </c>
      <c r="K17" s="35" t="n">
        <v>3.21</v>
      </c>
      <c r="L17" s="35" t="n">
        <v>3.14</v>
      </c>
      <c r="M17" s="35" t="n">
        <v>3.15</v>
      </c>
      <c r="N17" s="35" t="n">
        <v>3.17</v>
      </c>
      <c r="O17" s="35"/>
      <c r="P17" s="35"/>
      <c r="Q17" s="35" t="n">
        <v>3.21</v>
      </c>
      <c r="R17" s="35" t="n">
        <v>3.24</v>
      </c>
      <c r="S17" s="35" t="n">
        <v>3.3</v>
      </c>
      <c r="T17" s="35" t="n">
        <v>3.39</v>
      </c>
      <c r="U17" s="35" t="n">
        <v>3.49</v>
      </c>
      <c r="V17" s="35" t="n">
        <v>4.02</v>
      </c>
      <c r="W17" s="37"/>
      <c r="X17" s="35" t="n">
        <v>3.92</v>
      </c>
      <c r="Y17" s="35" t="n">
        <v>4.04</v>
      </c>
      <c r="Z17" s="35" t="n">
        <v>4.09</v>
      </c>
      <c r="AA17" s="35" t="n">
        <v>4.16</v>
      </c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6"/>
    </row>
    <row r="18" customFormat="false" ht="15.75" hidden="false" customHeight="false" outlineLevel="0" collapsed="false">
      <c r="A18" s="28" t="s">
        <v>69</v>
      </c>
      <c r="B18" s="45" t="n">
        <v>0.02</v>
      </c>
      <c r="C18" s="35" t="n">
        <v>3.95</v>
      </c>
      <c r="D18" s="35" t="n">
        <v>3.86</v>
      </c>
      <c r="E18" s="35" t="n">
        <v>3.71</v>
      </c>
      <c r="F18" s="35" t="n">
        <v>3.55</v>
      </c>
      <c r="G18" s="35" t="n">
        <v>3.4</v>
      </c>
      <c r="H18" s="35"/>
      <c r="I18" s="35"/>
      <c r="J18" s="35" t="n">
        <v>3.1</v>
      </c>
      <c r="K18" s="35" t="n">
        <v>3.02</v>
      </c>
      <c r="L18" s="35" t="n">
        <v>3.01</v>
      </c>
      <c r="M18" s="35" t="n">
        <v>3.02</v>
      </c>
      <c r="N18" s="35" t="n">
        <v>3</v>
      </c>
      <c r="O18" s="35"/>
      <c r="P18" s="35"/>
      <c r="Q18" s="35" t="n">
        <v>3.08</v>
      </c>
      <c r="R18" s="35" t="n">
        <v>3.14</v>
      </c>
      <c r="S18" s="35" t="n">
        <v>3.22</v>
      </c>
      <c r="T18" s="35" t="n">
        <v>3.32</v>
      </c>
      <c r="U18" s="35" t="n">
        <v>3.44</v>
      </c>
      <c r="V18" s="35"/>
      <c r="W18" s="35"/>
      <c r="X18" s="35" t="n">
        <v>3.77</v>
      </c>
      <c r="Y18" s="35" t="n">
        <v>3.84</v>
      </c>
      <c r="Z18" s="35" t="n">
        <v>3.93</v>
      </c>
      <c r="AA18" s="35" t="n">
        <v>4.03</v>
      </c>
      <c r="AB18" s="35" t="n">
        <v>4.1</v>
      </c>
      <c r="AC18" s="35"/>
      <c r="AD18" s="35"/>
      <c r="AE18" s="35" t="n">
        <v>4.42</v>
      </c>
      <c r="AF18" s="35" t="n">
        <v>4.27</v>
      </c>
      <c r="AG18" s="35" t="n">
        <v>4.3</v>
      </c>
      <c r="AH18" s="35" t="n">
        <v>4.32</v>
      </c>
      <c r="AI18" s="35" t="n">
        <v>4.35</v>
      </c>
      <c r="AJ18" s="35" t="n">
        <v>4.28</v>
      </c>
      <c r="AK18" s="35"/>
      <c r="AL18" s="36"/>
    </row>
    <row r="19" customFormat="false" ht="15.75" hidden="false" customHeight="false" outlineLevel="0" collapsed="false">
      <c r="A19" s="28" t="s">
        <v>70</v>
      </c>
      <c r="B19" s="45" t="n">
        <v>0.02</v>
      </c>
      <c r="C19" s="35" t="n">
        <v>4.01</v>
      </c>
      <c r="D19" s="35" t="n">
        <v>3.98</v>
      </c>
      <c r="E19" s="35"/>
      <c r="F19" s="35" t="n">
        <v>3.69</v>
      </c>
      <c r="G19" s="35" t="n">
        <v>3.54</v>
      </c>
      <c r="H19" s="35" t="n">
        <v>3.4</v>
      </c>
      <c r="I19" s="35" t="n">
        <v>3.31</v>
      </c>
      <c r="J19" s="35" t="n">
        <v>3.14</v>
      </c>
      <c r="K19" s="35"/>
      <c r="L19" s="35"/>
      <c r="M19" s="35" t="n">
        <v>3.23</v>
      </c>
      <c r="N19" s="35" t="n">
        <v>3.29</v>
      </c>
      <c r="O19" s="35" t="n">
        <v>3.4</v>
      </c>
      <c r="P19" s="35" t="n">
        <v>3.41</v>
      </c>
      <c r="Q19" s="35" t="n">
        <v>3.52</v>
      </c>
      <c r="R19" s="35"/>
      <c r="S19" s="35"/>
      <c r="T19" s="35" t="n">
        <v>3.97</v>
      </c>
      <c r="U19" s="35" t="n">
        <v>4.06</v>
      </c>
      <c r="V19" s="35" t="n">
        <v>4.17</v>
      </c>
      <c r="W19" s="35" t="n">
        <v>4.29</v>
      </c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6"/>
    </row>
    <row r="20" customFormat="false" ht="15.75" hidden="false" customHeight="false" outlineLevel="0" collapsed="false">
      <c r="A20" s="28" t="s">
        <v>71</v>
      </c>
      <c r="B20" s="45" t="n">
        <v>0.02</v>
      </c>
      <c r="C20" s="35" t="n">
        <v>4</v>
      </c>
      <c r="D20" s="35" t="n">
        <v>3.96</v>
      </c>
      <c r="E20" s="35" t="n">
        <v>3.98</v>
      </c>
      <c r="F20" s="35" t="n">
        <v>3.89</v>
      </c>
      <c r="G20" s="35" t="n">
        <v>3.72</v>
      </c>
      <c r="H20" s="35"/>
      <c r="I20" s="35"/>
      <c r="J20" s="35" t="n">
        <v>3.5</v>
      </c>
      <c r="K20" s="35" t="n">
        <v>3.43</v>
      </c>
      <c r="L20" s="35" t="n">
        <v>3.35</v>
      </c>
      <c r="M20" s="35" t="n">
        <v>3.27</v>
      </c>
      <c r="N20" s="35" t="n">
        <v>3.27</v>
      </c>
      <c r="O20" s="35"/>
      <c r="P20" s="35"/>
      <c r="Q20" s="35" t="n">
        <v>3.36</v>
      </c>
      <c r="R20" s="35" t="n">
        <v>3.42</v>
      </c>
      <c r="S20" s="35" t="n">
        <v>3.44</v>
      </c>
      <c r="T20" s="35" t="n">
        <v>3.53</v>
      </c>
      <c r="U20" s="35" t="n">
        <v>3.66</v>
      </c>
      <c r="V20" s="35"/>
      <c r="W20" s="35"/>
      <c r="X20" s="35" t="n">
        <v>4.04</v>
      </c>
      <c r="Y20" s="35" t="n">
        <v>4.11</v>
      </c>
      <c r="Z20" s="35" t="n">
        <v>4.22</v>
      </c>
      <c r="AA20" s="35" t="n">
        <v>4.3</v>
      </c>
      <c r="AB20" s="35" t="n">
        <v>4.3</v>
      </c>
      <c r="AC20" s="35"/>
      <c r="AD20" s="35"/>
      <c r="AE20" s="35"/>
      <c r="AF20" s="35"/>
      <c r="AG20" s="35"/>
      <c r="AH20" s="35"/>
      <c r="AI20" s="35"/>
      <c r="AJ20" s="35"/>
      <c r="AK20" s="35"/>
      <c r="AL20" s="36"/>
    </row>
    <row r="21" customFormat="false" ht="15.75" hidden="false" customHeight="false" outlineLevel="0" collapsed="false">
      <c r="A21" s="28" t="s">
        <v>72</v>
      </c>
      <c r="B21" s="45" t="n">
        <v>0.02</v>
      </c>
      <c r="C21" s="35" t="n">
        <v>3.78</v>
      </c>
      <c r="D21" s="35" t="n">
        <v>3.75</v>
      </c>
      <c r="E21" s="35" t="n">
        <v>3.75</v>
      </c>
      <c r="F21" s="35" t="n">
        <v>3.62</v>
      </c>
      <c r="G21" s="35" t="n">
        <v>3.48</v>
      </c>
      <c r="H21" s="35"/>
      <c r="I21" s="35"/>
      <c r="J21" s="35" t="n">
        <v>3.12</v>
      </c>
      <c r="K21" s="35" t="n">
        <v>3.02</v>
      </c>
      <c r="L21" s="35" t="n">
        <v>2.93</v>
      </c>
      <c r="M21" s="35" t="n">
        <v>2.92</v>
      </c>
      <c r="N21" s="35"/>
      <c r="O21" s="35"/>
      <c r="P21" s="35"/>
      <c r="Q21" s="35" t="n">
        <v>3.07</v>
      </c>
      <c r="R21" s="35" t="n">
        <v>3.14</v>
      </c>
      <c r="S21" s="35" t="n">
        <v>3.24</v>
      </c>
      <c r="T21" s="35"/>
      <c r="U21" s="35"/>
      <c r="V21" s="35"/>
      <c r="W21" s="35"/>
      <c r="X21" s="35" t="n">
        <v>3.85</v>
      </c>
      <c r="Y21" s="35" t="n">
        <v>3.96</v>
      </c>
      <c r="Z21" s="35" t="n">
        <v>4.02</v>
      </c>
      <c r="AA21" s="35" t="n">
        <v>4.17</v>
      </c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6"/>
    </row>
    <row r="22" customFormat="false" ht="15.75" hidden="false" customHeight="false" outlineLevel="0" collapsed="false">
      <c r="A22" s="28" t="s">
        <v>73</v>
      </c>
      <c r="B22" s="45" t="n">
        <v>0.02</v>
      </c>
      <c r="C22" s="35" t="n">
        <v>3.95</v>
      </c>
      <c r="D22" s="35" t="n">
        <v>3.94</v>
      </c>
      <c r="E22" s="35" t="n">
        <v>3.88</v>
      </c>
      <c r="F22" s="35" t="n">
        <v>3.77</v>
      </c>
      <c r="G22" s="35"/>
      <c r="H22" s="35"/>
      <c r="I22" s="35"/>
      <c r="J22" s="35" t="n">
        <v>3.33</v>
      </c>
      <c r="K22" s="35" t="n">
        <v>3.25</v>
      </c>
      <c r="L22" s="35" t="n">
        <v>3.17</v>
      </c>
      <c r="M22" s="35"/>
      <c r="N22" s="35"/>
      <c r="O22" s="35"/>
      <c r="P22" s="35"/>
      <c r="Q22" s="35" t="n">
        <v>3.15</v>
      </c>
      <c r="R22" s="35" t="n">
        <v>3.23</v>
      </c>
      <c r="S22" s="35" t="n">
        <v>3.32</v>
      </c>
      <c r="T22" s="35" t="n">
        <v>3.34</v>
      </c>
      <c r="U22" s="35" t="n">
        <v>3.5</v>
      </c>
      <c r="V22" s="35"/>
      <c r="W22" s="35"/>
      <c r="X22" s="35" t="n">
        <v>3.88</v>
      </c>
      <c r="Y22" s="35" t="n">
        <v>4.02</v>
      </c>
      <c r="Z22" s="35" t="n">
        <v>4.16</v>
      </c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6"/>
    </row>
    <row r="23" customFormat="false" ht="15.75" hidden="false" customHeight="false" outlineLevel="0" collapsed="false">
      <c r="A23" s="28" t="s">
        <v>74</v>
      </c>
      <c r="B23" s="45" t="n">
        <v>0.02</v>
      </c>
      <c r="C23" s="35" t="n">
        <v>4.03</v>
      </c>
      <c r="D23" s="35" t="n">
        <v>3.99</v>
      </c>
      <c r="E23" s="35" t="n">
        <v>4</v>
      </c>
      <c r="F23" s="35"/>
      <c r="G23" s="35"/>
      <c r="H23" s="35"/>
      <c r="I23" s="35"/>
      <c r="J23" s="35" t="n">
        <v>3.39</v>
      </c>
      <c r="K23" s="35" t="n">
        <v>3.34</v>
      </c>
      <c r="L23" s="35" t="n">
        <v>3.27</v>
      </c>
      <c r="M23" s="35" t="n">
        <v>3.14</v>
      </c>
      <c r="N23" s="35" t="n">
        <v>3.11</v>
      </c>
      <c r="O23" s="35"/>
      <c r="P23" s="35"/>
      <c r="Q23" s="35" t="n">
        <v>3.09</v>
      </c>
      <c r="R23" s="35" t="n">
        <v>3.07</v>
      </c>
      <c r="S23" s="35" t="n">
        <v>3.17</v>
      </c>
      <c r="T23" s="35"/>
      <c r="U23" s="35" t="n">
        <v>3.28</v>
      </c>
      <c r="V23" s="35"/>
      <c r="W23" s="35"/>
      <c r="X23" s="35" t="n">
        <v>3.55</v>
      </c>
      <c r="Y23" s="35" t="n">
        <v>3.66</v>
      </c>
      <c r="Z23" s="35" t="n">
        <v>3.79</v>
      </c>
      <c r="AA23" s="35" t="n">
        <v>3.87</v>
      </c>
      <c r="AB23" s="35" t="n">
        <v>3.95</v>
      </c>
      <c r="AC23" s="35"/>
      <c r="AD23" s="35"/>
      <c r="AE23" s="35" t="n">
        <v>4.15</v>
      </c>
      <c r="AF23" s="35" t="n">
        <v>4.17</v>
      </c>
      <c r="AG23" s="35" t="n">
        <v>4.36</v>
      </c>
      <c r="AH23" s="35"/>
      <c r="AI23" s="35"/>
      <c r="AJ23" s="35"/>
      <c r="AK23" s="35"/>
      <c r="AL23" s="36"/>
    </row>
    <row r="24" customFormat="false" ht="15.75" hidden="false" customHeight="false" outlineLevel="0" collapsed="false">
      <c r="A24" s="28" t="s">
        <v>75</v>
      </c>
      <c r="B24" s="45" t="n">
        <v>0.02</v>
      </c>
      <c r="C24" s="35" t="n">
        <v>3.87</v>
      </c>
      <c r="D24" s="35" t="n">
        <v>3.88</v>
      </c>
      <c r="E24" s="35" t="n">
        <v>3.82</v>
      </c>
      <c r="F24" s="35" t="n">
        <v>3.7</v>
      </c>
      <c r="G24" s="35" t="n">
        <v>3.56</v>
      </c>
      <c r="H24" s="35"/>
      <c r="I24" s="35"/>
      <c r="J24" s="35" t="n">
        <v>3.21</v>
      </c>
      <c r="K24" s="35" t="n">
        <v>3.11</v>
      </c>
      <c r="L24" s="35" t="n">
        <v>3.02</v>
      </c>
      <c r="M24" s="35"/>
      <c r="N24" s="35" t="n">
        <v>2.91</v>
      </c>
      <c r="O24" s="35"/>
      <c r="P24" s="35"/>
      <c r="Q24" s="35" t="n">
        <v>2.98</v>
      </c>
      <c r="R24" s="35" t="n">
        <v>3.02</v>
      </c>
      <c r="S24" s="35" t="n">
        <v>3.08</v>
      </c>
      <c r="T24" s="35" t="n">
        <v>3.14</v>
      </c>
      <c r="U24" s="35" t="n">
        <v>3.24</v>
      </c>
      <c r="V24" s="35"/>
      <c r="W24" s="35"/>
      <c r="X24" s="35" t="n">
        <v>3.64</v>
      </c>
      <c r="Y24" s="35" t="n">
        <v>3.77</v>
      </c>
      <c r="Z24" s="35" t="n">
        <v>3.88</v>
      </c>
      <c r="AA24" s="35" t="n">
        <v>3.95</v>
      </c>
      <c r="AB24" s="35" t="n">
        <v>4.05</v>
      </c>
      <c r="AC24" s="35"/>
      <c r="AD24" s="35"/>
      <c r="AE24" s="35" t="n">
        <v>4.19</v>
      </c>
      <c r="AF24" s="37"/>
      <c r="AG24" s="35" t="n">
        <v>4.29</v>
      </c>
      <c r="AH24" s="35" t="n">
        <v>4.28</v>
      </c>
      <c r="AI24" s="35"/>
      <c r="AJ24" s="35"/>
      <c r="AK24" s="35"/>
      <c r="AL24" s="36"/>
    </row>
    <row r="25" customFormat="false" ht="15.75" hidden="false" customHeight="false" outlineLevel="0" collapsed="false">
      <c r="A25" s="28" t="s">
        <v>76</v>
      </c>
      <c r="B25" s="45" t="n">
        <v>0.02</v>
      </c>
      <c r="C25" s="35" t="n">
        <v>3.93</v>
      </c>
      <c r="D25" s="35" t="n">
        <v>3.88</v>
      </c>
      <c r="E25" s="35" t="n">
        <v>3.81</v>
      </c>
      <c r="F25" s="35"/>
      <c r="G25" s="35" t="n">
        <v>3.53</v>
      </c>
      <c r="H25" s="35"/>
      <c r="I25" s="35"/>
      <c r="J25" s="35" t="n">
        <v>3.17</v>
      </c>
      <c r="K25" s="35" t="n">
        <v>3.08</v>
      </c>
      <c r="L25" s="35" t="n">
        <v>2.99</v>
      </c>
      <c r="M25" s="35" t="n">
        <v>3</v>
      </c>
      <c r="N25" s="35" t="n">
        <v>3.02</v>
      </c>
      <c r="O25" s="35"/>
      <c r="P25" s="35"/>
      <c r="Q25" s="35" t="n">
        <v>3.14</v>
      </c>
      <c r="R25" s="35" t="n">
        <v>3.22</v>
      </c>
      <c r="S25" s="35" t="n">
        <v>3.31</v>
      </c>
      <c r="T25" s="35" t="n">
        <v>3.43</v>
      </c>
      <c r="U25" s="35" t="n">
        <v>3.57</v>
      </c>
      <c r="V25" s="35"/>
      <c r="W25" s="35"/>
      <c r="X25" s="35" t="n">
        <v>3.97</v>
      </c>
      <c r="Y25" s="35"/>
      <c r="Z25" s="35" t="n">
        <v>4.12</v>
      </c>
      <c r="AA25" s="35" t="n">
        <v>4.16</v>
      </c>
      <c r="AB25" s="35" t="n">
        <v>4.2</v>
      </c>
      <c r="AC25" s="35"/>
      <c r="AD25" s="35"/>
      <c r="AE25" s="35" t="n">
        <v>4.31</v>
      </c>
      <c r="AF25" s="35" t="n">
        <v>4.35</v>
      </c>
      <c r="AG25" s="35" t="n">
        <v>4.33</v>
      </c>
      <c r="AH25" s="35" t="n">
        <v>4.34</v>
      </c>
      <c r="AI25" s="35"/>
      <c r="AJ25" s="35"/>
      <c r="AK25" s="35"/>
      <c r="AL25" s="36"/>
    </row>
    <row r="26" customFormat="false" ht="15.75" hidden="false" customHeight="false" outlineLevel="0" collapsed="false">
      <c r="A26" s="28" t="s">
        <v>77</v>
      </c>
      <c r="B26" s="45" t="n">
        <v>0.02</v>
      </c>
      <c r="C26" s="35" t="n">
        <v>3.98</v>
      </c>
      <c r="D26" s="35" t="n">
        <v>3.94</v>
      </c>
      <c r="E26" s="35" t="n">
        <v>3.88</v>
      </c>
      <c r="F26" s="35" t="n">
        <v>3.79</v>
      </c>
      <c r="G26" s="35" t="n">
        <v>3.63</v>
      </c>
      <c r="H26" s="35"/>
      <c r="I26" s="35"/>
      <c r="J26" s="35" t="n">
        <v>3.26</v>
      </c>
      <c r="K26" s="35" t="n">
        <v>3.23</v>
      </c>
      <c r="L26" s="35" t="n">
        <v>3.11</v>
      </c>
      <c r="M26" s="35" t="n">
        <v>2.98</v>
      </c>
      <c r="N26" s="35" t="n">
        <v>2.98</v>
      </c>
      <c r="O26" s="35"/>
      <c r="P26" s="35"/>
      <c r="Q26" s="35" t="n">
        <v>3.05</v>
      </c>
      <c r="R26" s="35"/>
      <c r="S26" s="35" t="n">
        <v>3.15</v>
      </c>
      <c r="T26" s="35" t="n">
        <v>3.3</v>
      </c>
      <c r="U26" s="35" t="n">
        <v>3.38</v>
      </c>
      <c r="V26" s="35"/>
      <c r="W26" s="35"/>
      <c r="X26" s="35" t="n">
        <v>3.81</v>
      </c>
      <c r="Y26" s="35" t="n">
        <v>3.89</v>
      </c>
      <c r="Z26" s="35" t="n">
        <v>3.98</v>
      </c>
      <c r="AA26" s="35"/>
      <c r="AB26" s="35" t="n">
        <v>4.1</v>
      </c>
      <c r="AC26" s="35"/>
      <c r="AD26" s="35"/>
      <c r="AE26" s="35" t="n">
        <v>4.23</v>
      </c>
      <c r="AF26" s="35" t="n">
        <v>4.23</v>
      </c>
      <c r="AG26" s="35" t="n">
        <v>4.27</v>
      </c>
      <c r="AH26" s="35" t="n">
        <v>4.27</v>
      </c>
      <c r="AI26" s="35"/>
      <c r="AJ26" s="35"/>
      <c r="AK26" s="35"/>
      <c r="AL26" s="36"/>
    </row>
    <row r="27" customFormat="false" ht="15.75" hidden="false" customHeight="false" outlineLevel="0" collapsed="false">
      <c r="A27" s="28" t="s">
        <v>78</v>
      </c>
      <c r="B27" s="45" t="n">
        <v>0.02</v>
      </c>
      <c r="C27" s="35" t="n">
        <v>4.04</v>
      </c>
      <c r="D27" s="35"/>
      <c r="E27" s="35" t="n">
        <v>3.99</v>
      </c>
      <c r="F27" s="35" t="n">
        <v>3.88</v>
      </c>
      <c r="G27" s="35" t="n">
        <v>3.76</v>
      </c>
      <c r="H27" s="35"/>
      <c r="I27" s="35"/>
      <c r="J27" s="35" t="n">
        <v>3.46</v>
      </c>
      <c r="K27" s="35" t="n">
        <v>3.36</v>
      </c>
      <c r="L27" s="35" t="n">
        <v>3.28</v>
      </c>
      <c r="M27" s="35"/>
      <c r="N27" s="35" t="n">
        <v>3.15</v>
      </c>
      <c r="O27" s="35"/>
      <c r="P27" s="35"/>
      <c r="Q27" s="35" t="n">
        <v>3.2</v>
      </c>
      <c r="R27" s="35" t="n">
        <v>3.23</v>
      </c>
      <c r="S27" s="35" t="n">
        <v>3.28</v>
      </c>
      <c r="T27" s="35" t="n">
        <v>3.34</v>
      </c>
      <c r="U27" s="35" t="n">
        <v>3.42</v>
      </c>
      <c r="V27" s="35"/>
      <c r="W27" s="35"/>
      <c r="X27" s="35" t="n">
        <v>3.68</v>
      </c>
      <c r="Y27" s="35" t="n">
        <v>3.79</v>
      </c>
      <c r="Z27" s="35" t="n">
        <v>3.88</v>
      </c>
      <c r="AA27" s="35" t="n">
        <v>3.97</v>
      </c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6"/>
    </row>
    <row r="28" customFormat="false" ht="15.75" hidden="false" customHeight="false" outlineLevel="0" collapsed="false">
      <c r="A28" s="28" t="s">
        <v>79</v>
      </c>
      <c r="B28" s="45" t="n">
        <v>0.02</v>
      </c>
      <c r="C28" s="35" t="n">
        <v>4</v>
      </c>
      <c r="D28" s="35" t="n">
        <v>3.93</v>
      </c>
      <c r="E28" s="35" t="n">
        <v>3.89</v>
      </c>
      <c r="F28" s="35"/>
      <c r="G28" s="35" t="n">
        <v>3.6</v>
      </c>
      <c r="H28" s="35"/>
      <c r="I28" s="35"/>
      <c r="J28" s="35" t="n">
        <v>3.21</v>
      </c>
      <c r="K28" s="35" t="n">
        <v>3.11</v>
      </c>
      <c r="L28" s="35" t="n">
        <v>3.03</v>
      </c>
      <c r="M28" s="35" t="n">
        <v>2.97</v>
      </c>
      <c r="N28" s="35" t="n">
        <v>2.99</v>
      </c>
      <c r="O28" s="35"/>
      <c r="P28" s="35"/>
      <c r="Q28" s="35" t="n">
        <v>3.08</v>
      </c>
      <c r="R28" s="35" t="n">
        <v>3.15</v>
      </c>
      <c r="S28" s="35" t="n">
        <v>3.22</v>
      </c>
      <c r="T28" s="35" t="n">
        <v>3.31</v>
      </c>
      <c r="U28" s="35" t="n">
        <v>3.43</v>
      </c>
      <c r="V28" s="35"/>
      <c r="W28" s="35"/>
      <c r="X28" s="35" t="n">
        <v>3.86</v>
      </c>
      <c r="Y28" s="35" t="n">
        <v>3.94</v>
      </c>
      <c r="Z28" s="35" t="n">
        <v>4.04</v>
      </c>
      <c r="AA28" s="35" t="n">
        <v>4.11</v>
      </c>
      <c r="AB28" s="35" t="n">
        <v>4.2</v>
      </c>
      <c r="AC28" s="35"/>
      <c r="AD28" s="35"/>
      <c r="AE28" s="35" t="n">
        <v>4.36</v>
      </c>
      <c r="AF28" s="35"/>
      <c r="AG28" s="35"/>
      <c r="AH28" s="35" t="n">
        <v>4.47</v>
      </c>
      <c r="AI28" s="35" t="n">
        <v>4.54</v>
      </c>
      <c r="AJ28" s="35"/>
      <c r="AK28" s="35"/>
      <c r="AL28" s="36"/>
    </row>
    <row r="29" customFormat="false" ht="15.75" hidden="false" customHeight="false" outlineLevel="0" collapsed="false">
      <c r="A29" s="28" t="s">
        <v>80</v>
      </c>
      <c r="B29" s="45" t="n">
        <v>0.02</v>
      </c>
      <c r="C29" s="35" t="n">
        <v>3.83</v>
      </c>
      <c r="D29" s="35" t="n">
        <v>3.78</v>
      </c>
      <c r="E29" s="35" t="n">
        <v>3.76</v>
      </c>
      <c r="F29" s="35" t="n">
        <v>3.65</v>
      </c>
      <c r="G29" s="35" t="n">
        <v>3.53</v>
      </c>
      <c r="H29" s="35"/>
      <c r="I29" s="35"/>
      <c r="J29" s="35" t="n">
        <v>3.19</v>
      </c>
      <c r="K29" s="35" t="n">
        <v>3.1</v>
      </c>
      <c r="L29" s="35" t="n">
        <v>3.01</v>
      </c>
      <c r="M29" s="35" t="n">
        <v>2.93</v>
      </c>
      <c r="N29" s="35" t="n">
        <v>2.86</v>
      </c>
      <c r="O29" s="35"/>
      <c r="P29" s="35"/>
      <c r="Q29" s="35" t="n">
        <v>2.9</v>
      </c>
      <c r="R29" s="35" t="n">
        <v>2.94</v>
      </c>
      <c r="S29" s="35" t="n">
        <v>2.98</v>
      </c>
      <c r="T29" s="35" t="n">
        <v>3.03</v>
      </c>
      <c r="U29" s="35" t="n">
        <v>3.09</v>
      </c>
      <c r="V29" s="35"/>
      <c r="W29" s="35"/>
      <c r="X29" s="35" t="n">
        <v>3.31</v>
      </c>
      <c r="Y29" s="35"/>
      <c r="Z29" s="35" t="n">
        <v>3.5</v>
      </c>
      <c r="AA29" s="35" t="n">
        <v>3.58</v>
      </c>
      <c r="AB29" s="35" t="n">
        <v>3.65</v>
      </c>
      <c r="AC29" s="35"/>
      <c r="AD29" s="35"/>
      <c r="AE29" s="35" t="n">
        <v>3.86</v>
      </c>
      <c r="AF29" s="35" t="n">
        <v>3.98</v>
      </c>
      <c r="AG29" s="35" t="n">
        <v>3.97</v>
      </c>
      <c r="AH29" s="35" t="n">
        <v>4.04</v>
      </c>
      <c r="AI29" s="35"/>
      <c r="AJ29" s="35"/>
      <c r="AK29" s="35"/>
      <c r="AL29" s="36"/>
    </row>
    <row r="30" customFormat="false" ht="15.75" hidden="false" customHeight="false" outlineLevel="0" collapsed="false">
      <c r="A30" s="28" t="s">
        <v>81</v>
      </c>
      <c r="B30" s="45" t="n">
        <v>0.02</v>
      </c>
      <c r="C30" s="35" t="n">
        <v>3.85</v>
      </c>
      <c r="D30" s="35" t="n">
        <v>3.77</v>
      </c>
      <c r="E30" s="35" t="n">
        <v>3.66</v>
      </c>
      <c r="F30" s="35" t="n">
        <v>3.52</v>
      </c>
      <c r="G30" s="35" t="n">
        <v>3.39</v>
      </c>
      <c r="H30" s="35"/>
      <c r="I30" s="35"/>
      <c r="J30" s="35" t="n">
        <v>3.07</v>
      </c>
      <c r="K30" s="35" t="n">
        <v>2.99</v>
      </c>
      <c r="L30" s="35" t="n">
        <v>2.95</v>
      </c>
      <c r="M30" s="35" t="n">
        <v>2.96</v>
      </c>
      <c r="N30" s="35" t="n">
        <v>2.99</v>
      </c>
      <c r="O30" s="35"/>
      <c r="P30" s="35"/>
      <c r="Q30" s="35" t="n">
        <v>3.04</v>
      </c>
      <c r="R30" s="35"/>
      <c r="S30" s="35" t="n">
        <v>3.13</v>
      </c>
      <c r="T30" s="35" t="n">
        <v>3.19</v>
      </c>
      <c r="U30" s="35" t="n">
        <v>3.26</v>
      </c>
      <c r="V30" s="35"/>
      <c r="W30" s="35"/>
      <c r="X30" s="35" t="n">
        <v>3.56</v>
      </c>
      <c r="Y30" s="35" t="n">
        <v>3.63</v>
      </c>
      <c r="Z30" s="35" t="n">
        <v>3.73</v>
      </c>
      <c r="AA30" s="35" t="n">
        <v>3.82</v>
      </c>
      <c r="AB30" s="35" t="n">
        <v>3.91</v>
      </c>
      <c r="AC30" s="35"/>
      <c r="AD30" s="35" t="n">
        <v>4.1</v>
      </c>
      <c r="AE30" s="35" t="n">
        <v>4.05</v>
      </c>
      <c r="AF30" s="35" t="n">
        <v>4.17</v>
      </c>
      <c r="AG30" s="35" t="n">
        <v>4.23</v>
      </c>
      <c r="AH30" s="35"/>
      <c r="AI30" s="35"/>
      <c r="AJ30" s="35"/>
      <c r="AK30" s="35"/>
      <c r="AL30" s="36"/>
    </row>
    <row r="31" customFormat="false" ht="15.75" hidden="false" customHeight="false" outlineLevel="0" collapsed="false">
      <c r="A31" s="28" t="s">
        <v>82</v>
      </c>
      <c r="B31" s="45" t="n">
        <v>0.02</v>
      </c>
      <c r="C31" s="35" t="n">
        <v>4.01</v>
      </c>
      <c r="D31" s="35" t="n">
        <v>3.88</v>
      </c>
      <c r="E31" s="35" t="n">
        <v>3.8</v>
      </c>
      <c r="F31" s="35" t="n">
        <v>3.68</v>
      </c>
      <c r="G31" s="35" t="n">
        <v>3.55</v>
      </c>
      <c r="H31" s="35"/>
      <c r="I31" s="35"/>
      <c r="J31" s="35" t="n">
        <v>3.22</v>
      </c>
      <c r="K31" s="35" t="n">
        <v>3.09</v>
      </c>
      <c r="L31" s="35" t="n">
        <v>2.97</v>
      </c>
      <c r="M31" s="35" t="n">
        <v>2.98</v>
      </c>
      <c r="N31" s="35"/>
      <c r="O31" s="35"/>
      <c r="P31" s="35" t="n">
        <v>3.09</v>
      </c>
      <c r="Q31" s="35" t="n">
        <v>3.11</v>
      </c>
      <c r="R31" s="35" t="n">
        <v>3.21</v>
      </c>
      <c r="S31" s="35" t="n">
        <v>3.3</v>
      </c>
      <c r="T31" s="35" t="n">
        <v>3.36</v>
      </c>
      <c r="U31" s="35"/>
      <c r="V31" s="35"/>
      <c r="W31" s="35" t="n">
        <v>3.68</v>
      </c>
      <c r="X31" s="35" t="n">
        <v>3.69</v>
      </c>
      <c r="Y31" s="35" t="n">
        <v>3.85</v>
      </c>
      <c r="Z31" s="35" t="n">
        <v>3.91</v>
      </c>
      <c r="AA31" s="35" t="n">
        <v>3.94</v>
      </c>
      <c r="AB31" s="35"/>
      <c r="AC31" s="35"/>
      <c r="AD31" s="35" t="n">
        <v>4.08</v>
      </c>
      <c r="AE31" s="35" t="n">
        <v>4.18</v>
      </c>
      <c r="AF31" s="35" t="n">
        <v>4.14</v>
      </c>
      <c r="AG31" s="35" t="n">
        <v>4.19</v>
      </c>
      <c r="AH31" s="35"/>
      <c r="AI31" s="35"/>
      <c r="AJ31" s="35"/>
      <c r="AK31" s="35"/>
      <c r="AL31" s="36"/>
    </row>
    <row r="32" customFormat="false" ht="15.75" hidden="false" customHeight="false" outlineLevel="0" collapsed="false">
      <c r="A32" s="28" t="s">
        <v>83</v>
      </c>
      <c r="B32" s="45" t="n">
        <v>0.02</v>
      </c>
      <c r="C32" s="35" t="n">
        <v>4.07</v>
      </c>
      <c r="D32" s="35" t="n">
        <v>3.98</v>
      </c>
      <c r="E32" s="35" t="n">
        <v>3.93</v>
      </c>
      <c r="F32" s="35" t="n">
        <v>3.83</v>
      </c>
      <c r="G32" s="35" t="n">
        <v>3.7</v>
      </c>
      <c r="H32" s="35"/>
      <c r="I32" s="35"/>
      <c r="J32" s="35" t="n">
        <v>3.46</v>
      </c>
      <c r="K32" s="35" t="n">
        <v>3.38</v>
      </c>
      <c r="L32" s="35" t="n">
        <v>3.27</v>
      </c>
      <c r="M32" s="35" t="n">
        <v>3.18</v>
      </c>
      <c r="N32" s="35" t="n">
        <v>3.1</v>
      </c>
      <c r="O32" s="35"/>
      <c r="P32" s="35"/>
      <c r="Q32" s="35" t="n">
        <v>3.06</v>
      </c>
      <c r="R32" s="35" t="n">
        <v>3.15</v>
      </c>
      <c r="S32" s="35" t="n">
        <v>3.13</v>
      </c>
      <c r="T32" s="35" t="n">
        <v>3.17</v>
      </c>
      <c r="U32" s="35" t="n">
        <v>3.24</v>
      </c>
      <c r="V32" s="35"/>
      <c r="W32" s="35"/>
      <c r="X32" s="35" t="n">
        <v>3.56</v>
      </c>
      <c r="Y32" s="35" t="n">
        <v>3.67</v>
      </c>
      <c r="Z32" s="35" t="n">
        <v>3.8</v>
      </c>
      <c r="AA32" s="35" t="n">
        <v>3.92</v>
      </c>
      <c r="AB32" s="35"/>
      <c r="AC32" s="35"/>
      <c r="AD32" s="35"/>
      <c r="AE32" s="35" t="n">
        <v>4.2</v>
      </c>
      <c r="AF32" s="35" t="n">
        <v>4.25</v>
      </c>
      <c r="AG32" s="35" t="n">
        <v>4.32</v>
      </c>
      <c r="AH32" s="35" t="n">
        <v>4.39</v>
      </c>
      <c r="AI32" s="35"/>
      <c r="AJ32" s="35"/>
      <c r="AK32" s="35"/>
      <c r="AL32" s="36"/>
    </row>
    <row r="33" customFormat="false" ht="15.75" hidden="false" customHeight="false" outlineLevel="0" collapsed="false">
      <c r="A33" s="28" t="s">
        <v>84</v>
      </c>
      <c r="B33" s="45" t="n">
        <v>0.02</v>
      </c>
      <c r="C33" s="35" t="n">
        <v>3.87</v>
      </c>
      <c r="D33" s="35" t="n">
        <v>3.81</v>
      </c>
      <c r="E33" s="35" t="n">
        <v>3.73</v>
      </c>
      <c r="F33" s="35" t="n">
        <v>3.63</v>
      </c>
      <c r="G33" s="35" t="n">
        <v>3.53</v>
      </c>
      <c r="H33" s="35"/>
      <c r="I33" s="35"/>
      <c r="J33" s="35" t="n">
        <v>3.25</v>
      </c>
      <c r="K33" s="35" t="n">
        <v>3.16</v>
      </c>
      <c r="L33" s="35" t="n">
        <v>3.09</v>
      </c>
      <c r="M33" s="35" t="n">
        <v>3.01</v>
      </c>
      <c r="N33" s="35" t="n">
        <v>2.94</v>
      </c>
      <c r="O33" s="35"/>
      <c r="P33" s="35"/>
      <c r="Q33" s="35" t="n">
        <v>3</v>
      </c>
      <c r="R33" s="35" t="n">
        <v>3.03</v>
      </c>
      <c r="S33" s="35" t="n">
        <v>3.07</v>
      </c>
      <c r="T33" s="35" t="n">
        <v>3.13</v>
      </c>
      <c r="U33" s="35"/>
      <c r="V33" s="35"/>
      <c r="W33" s="35"/>
      <c r="X33" s="35" t="n">
        <v>3.48</v>
      </c>
      <c r="Y33" s="35" t="n">
        <v>3.61</v>
      </c>
      <c r="Z33" s="35" t="n">
        <v>3.73</v>
      </c>
      <c r="AA33" s="35" t="n">
        <v>3.8</v>
      </c>
      <c r="AB33" s="35" t="n">
        <v>3.89</v>
      </c>
      <c r="AC33" s="35"/>
      <c r="AD33" s="35"/>
      <c r="AE33" s="35" t="n">
        <v>4.1</v>
      </c>
      <c r="AF33" s="35" t="n">
        <v>4.12</v>
      </c>
      <c r="AG33" s="35" t="n">
        <v>4.16</v>
      </c>
      <c r="AH33" s="35" t="n">
        <v>4.19</v>
      </c>
      <c r="AI33" s="35"/>
      <c r="AJ33" s="35"/>
      <c r="AK33" s="35"/>
      <c r="AL33" s="36"/>
    </row>
    <row r="34" customFormat="false" ht="15.75" hidden="false" customHeight="false" outlineLevel="0" collapsed="false">
      <c r="A34" s="40" t="s">
        <v>85</v>
      </c>
      <c r="B34" s="46" t="n">
        <v>0.02</v>
      </c>
      <c r="C34" s="42" t="n">
        <v>4.05</v>
      </c>
      <c r="D34" s="42" t="n">
        <v>3.99</v>
      </c>
      <c r="E34" s="42" t="n">
        <v>3.92</v>
      </c>
      <c r="F34" s="42" t="n">
        <v>3.83</v>
      </c>
      <c r="G34" s="42" t="n">
        <v>3.72</v>
      </c>
      <c r="H34" s="42"/>
      <c r="I34" s="42"/>
      <c r="J34" s="42" t="n">
        <v>3.44</v>
      </c>
      <c r="K34" s="42" t="n">
        <v>3.31</v>
      </c>
      <c r="L34" s="42" t="n">
        <v>3.22</v>
      </c>
      <c r="M34" s="42" t="n">
        <v>3.15</v>
      </c>
      <c r="N34" s="42"/>
      <c r="O34" s="42"/>
      <c r="P34" s="42"/>
      <c r="Q34" s="42" t="n">
        <v>3.12</v>
      </c>
      <c r="R34" s="42" t="n">
        <v>3.14</v>
      </c>
      <c r="S34" s="42" t="n">
        <v>3.18</v>
      </c>
      <c r="T34" s="42" t="n">
        <v>3.23</v>
      </c>
      <c r="U34" s="42" t="n">
        <v>3.32</v>
      </c>
      <c r="V34" s="42"/>
      <c r="W34" s="42"/>
      <c r="X34" s="42" t="n">
        <v>3.63</v>
      </c>
      <c r="Y34" s="42" t="n">
        <v>3.73</v>
      </c>
      <c r="Z34" s="42" t="n">
        <v>3.85</v>
      </c>
      <c r="AA34" s="42" t="n">
        <v>3.93</v>
      </c>
      <c r="AB34" s="42" t="n">
        <v>4</v>
      </c>
      <c r="AC34" s="42"/>
      <c r="AD34" s="42"/>
      <c r="AE34" s="42" t="n">
        <v>4.26</v>
      </c>
      <c r="AF34" s="42" t="n">
        <v>4.27</v>
      </c>
      <c r="AG34" s="42" t="n">
        <v>4.33</v>
      </c>
      <c r="AH34" s="42"/>
      <c r="AI34" s="42"/>
      <c r="AJ34" s="42"/>
      <c r="AK34" s="42"/>
      <c r="AL34" s="44"/>
    </row>
    <row r="35" customFormat="false" ht="15.75" hidden="false" customHeight="false" outlineLevel="0" collapsed="false">
      <c r="A35" s="47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</row>
    <row r="36" s="50" customFormat="true" ht="15.75" hidden="false" customHeight="false" outlineLevel="0" collapsed="false">
      <c r="A36" s="49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</row>
    <row r="67" customFormat="false" ht="15.75" hidden="false" customHeight="false" outlineLevel="0" collapsed="false">
      <c r="A67" s="52"/>
      <c r="C67" s="52"/>
      <c r="D67" s="52"/>
      <c r="E67" s="52"/>
      <c r="F67" s="52"/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  <c r="AF67" s="52"/>
      <c r="AG67" s="52"/>
      <c r="AH67" s="52"/>
    </row>
    <row r="68" customFormat="false" ht="15.75" hidden="false" customHeight="false" outlineLevel="0" collapsed="false"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</row>
    <row r="69" customFormat="false" ht="15.75" hidden="false" customHeight="false" outlineLevel="0" collapsed="false"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7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</row>
    <row r="70" customFormat="false" ht="15.75" hidden="false" customHeight="false" outlineLevel="0" collapsed="false"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7"/>
      <c r="P70" s="35"/>
      <c r="Q70" s="35"/>
      <c r="R70" s="35"/>
      <c r="S70" s="35"/>
      <c r="T70" s="37"/>
      <c r="U70" s="37"/>
      <c r="V70" s="35"/>
      <c r="W70" s="35"/>
      <c r="X70" s="35"/>
      <c r="Y70" s="35"/>
      <c r="Z70" s="35"/>
      <c r="AA70" s="35"/>
      <c r="AB70" s="37"/>
      <c r="AC70" s="35"/>
      <c r="AD70" s="35"/>
      <c r="AE70" s="35"/>
      <c r="AF70" s="35"/>
      <c r="AG70" s="35"/>
      <c r="AH70" s="35"/>
    </row>
    <row r="71" customFormat="false" ht="15.75" hidden="false" customHeight="false" outlineLevel="0" collapsed="false"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7"/>
      <c r="O71" s="35"/>
      <c r="P71" s="35"/>
      <c r="Q71" s="35"/>
      <c r="R71" s="35"/>
      <c r="S71" s="37"/>
      <c r="T71" s="37"/>
      <c r="U71" s="35"/>
      <c r="V71" s="35"/>
      <c r="W71" s="35"/>
      <c r="X71" s="35"/>
      <c r="Y71" s="35"/>
      <c r="Z71" s="37"/>
      <c r="AA71" s="35"/>
      <c r="AB71" s="35"/>
      <c r="AC71" s="35"/>
      <c r="AD71" s="35"/>
      <c r="AE71" s="35"/>
      <c r="AF71" s="35"/>
      <c r="AG71" s="35"/>
      <c r="AH71" s="35"/>
    </row>
    <row r="72" customFormat="false" ht="15.75" hidden="false" customHeight="false" outlineLevel="0" collapsed="false">
      <c r="C72" s="35"/>
      <c r="D72" s="35"/>
      <c r="E72" s="35"/>
      <c r="F72" s="35"/>
      <c r="G72" s="37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</row>
    <row r="73" customFormat="false" ht="15.75" hidden="false" customHeight="false" outlineLevel="0" collapsed="false"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</row>
    <row r="74" customFormat="false" ht="15.75" hidden="false" customHeight="false" outlineLevel="0" collapsed="false"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7"/>
      <c r="O74" s="35"/>
      <c r="P74" s="35"/>
      <c r="Q74" s="35"/>
      <c r="R74" s="35"/>
      <c r="S74" s="37"/>
      <c r="T74" s="37"/>
      <c r="U74" s="35"/>
      <c r="V74" s="35"/>
      <c r="W74" s="35"/>
      <c r="X74" s="35"/>
      <c r="Y74" s="35"/>
      <c r="Z74" s="35"/>
      <c r="AA74" s="37"/>
      <c r="AB74" s="35"/>
      <c r="AC74" s="35"/>
      <c r="AD74" s="35"/>
      <c r="AE74" s="35"/>
      <c r="AF74" s="35"/>
      <c r="AG74" s="35"/>
      <c r="AH74" s="35"/>
    </row>
    <row r="75" customFormat="false" ht="15.75" hidden="false" customHeight="false" outlineLevel="0" collapsed="false"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7"/>
      <c r="O75" s="35"/>
      <c r="P75" s="35"/>
      <c r="Q75" s="35"/>
      <c r="R75" s="35"/>
      <c r="S75" s="37"/>
      <c r="T75" s="37"/>
      <c r="U75" s="35"/>
      <c r="V75" s="35"/>
      <c r="W75" s="35"/>
      <c r="X75" s="35"/>
      <c r="Y75" s="35"/>
      <c r="Z75" s="37"/>
      <c r="AA75" s="35"/>
      <c r="AB75" s="35"/>
      <c r="AC75" s="35"/>
      <c r="AD75" s="35"/>
      <c r="AE75" s="35"/>
      <c r="AF75" s="35"/>
      <c r="AG75" s="35"/>
      <c r="AH75" s="35"/>
    </row>
    <row r="76" customFormat="false" ht="15.75" hidden="false" customHeight="false" outlineLevel="0" collapsed="false"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7"/>
      <c r="Q76" s="35"/>
      <c r="R76" s="35"/>
      <c r="S76" s="35"/>
      <c r="T76" s="35"/>
      <c r="U76" s="37"/>
      <c r="V76" s="37"/>
      <c r="W76" s="35"/>
      <c r="X76" s="35"/>
      <c r="Y76" s="35"/>
      <c r="Z76" s="35"/>
      <c r="AA76" s="35"/>
      <c r="AB76" s="38"/>
      <c r="AC76" s="39"/>
      <c r="AD76" s="39"/>
      <c r="AE76" s="39"/>
      <c r="AF76" s="35"/>
      <c r="AG76" s="35"/>
      <c r="AH76" s="35"/>
    </row>
    <row r="77" customFormat="false" ht="15.75" hidden="false" customHeight="false" outlineLevel="0" collapsed="false"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</row>
    <row r="78" customFormat="false" ht="15.75" hidden="false" customHeight="false" outlineLevel="0" collapsed="false"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7"/>
      <c r="Z78" s="35"/>
      <c r="AA78" s="37"/>
      <c r="AB78" s="37"/>
      <c r="AC78" s="37"/>
      <c r="AD78" s="37"/>
      <c r="AE78" s="37"/>
      <c r="AF78" s="37"/>
      <c r="AG78" s="37"/>
      <c r="AH78" s="37"/>
    </row>
    <row r="79" customFormat="false" ht="15.75" hidden="false" customHeight="false" outlineLevel="0" collapsed="false"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7"/>
      <c r="Z79" s="37"/>
      <c r="AA79" s="37"/>
      <c r="AB79" s="37"/>
      <c r="AC79" s="37"/>
      <c r="AD79" s="37"/>
      <c r="AE79" s="37"/>
      <c r="AF79" s="37"/>
      <c r="AG79" s="37"/>
      <c r="AH79" s="37"/>
    </row>
    <row r="80" customFormat="false" ht="15.75" hidden="false" customHeight="false" outlineLevel="0" collapsed="false"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</row>
    <row r="81" customFormat="false" ht="15.75" hidden="false" customHeight="false" outlineLevel="0" collapsed="false">
      <c r="A81" s="47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  <c r="AE81" s="48"/>
      <c r="AF81" s="48"/>
      <c r="AG81" s="48"/>
      <c r="AH81" s="48"/>
    </row>
    <row r="82" customFormat="false" ht="15.75" hidden="false" customHeight="false" outlineLevel="0" collapsed="false">
      <c r="A82" s="47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48"/>
      <c r="AE82" s="48"/>
      <c r="AF82" s="48"/>
      <c r="AG82" s="48"/>
      <c r="AH82" s="48"/>
    </row>
    <row r="83" customFormat="false" ht="15.75" hidden="false" customHeight="false" outlineLevel="0" collapsed="false"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7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</row>
    <row r="84" customFormat="false" ht="15.75" hidden="false" customHeight="false" outlineLevel="0" collapsed="false"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</row>
    <row r="85" customFormat="false" ht="15.75" hidden="false" customHeight="false" outlineLevel="0" collapsed="false"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  <c r="AH85" s="35"/>
      <c r="AI85" s="35"/>
    </row>
    <row r="86" customFormat="false" ht="15.75" hidden="false" customHeight="false" outlineLevel="0" collapsed="false"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  <c r="AG86" s="35"/>
      <c r="AH86" s="35"/>
      <c r="AI86" s="35"/>
    </row>
    <row r="87" customFormat="false" ht="15.75" hidden="false" customHeight="false" outlineLevel="0" collapsed="false"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</row>
    <row r="88" customFormat="false" ht="15.75" hidden="false" customHeight="false" outlineLevel="0" collapsed="false"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</row>
    <row r="89" customFormat="false" ht="15.75" hidden="false" customHeight="false" outlineLevel="0" collapsed="false"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</row>
    <row r="90" customFormat="false" ht="15.75" hidden="false" customHeight="false" outlineLevel="0" collapsed="false"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7"/>
      <c r="AG90" s="35"/>
      <c r="AH90" s="35"/>
      <c r="AI90" s="35"/>
    </row>
    <row r="91" customFormat="false" ht="15.75" hidden="false" customHeight="false" outlineLevel="0" collapsed="false"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  <c r="AH91" s="35"/>
      <c r="AI91" s="35"/>
    </row>
    <row r="92" customFormat="false" ht="15.75" hidden="false" customHeight="false" outlineLevel="0" collapsed="false"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</row>
    <row r="93" customFormat="false" ht="15.75" hidden="false" customHeight="false" outlineLevel="0" collapsed="false"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</row>
    <row r="94" customFormat="false" ht="15.75" hidden="false" customHeight="false" outlineLevel="0" collapsed="false"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</row>
    <row r="95" customFormat="false" ht="15.75" hidden="false" customHeight="false" outlineLevel="0" collapsed="false"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</row>
    <row r="96" customFormat="false" ht="15.75" hidden="false" customHeight="false" outlineLevel="0" collapsed="false"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</row>
    <row r="97" customFormat="false" ht="15.75" hidden="false" customHeight="false" outlineLevel="0" collapsed="false"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</row>
    <row r="98" customFormat="false" ht="15.75" hidden="false" customHeight="false" outlineLevel="0" collapsed="false"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</row>
    <row r="99" customFormat="false" ht="15.75" hidden="false" customHeight="false" outlineLevel="0" collapsed="false"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</row>
    <row r="100" customFormat="false" ht="15.75" hidden="false" customHeight="false" outlineLevel="0" collapsed="false"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</row>
    <row r="101" customFormat="false" ht="15.75" hidden="false" customHeight="false" outlineLevel="0" collapsed="false">
      <c r="A101" s="47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8"/>
      <c r="AH101" s="48"/>
      <c r="AI101" s="48"/>
    </row>
  </sheetData>
  <mergeCells count="4">
    <mergeCell ref="A1:AL1"/>
    <mergeCell ref="A2:A3"/>
    <mergeCell ref="B2:B3"/>
    <mergeCell ref="C2:A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2T13:55:53Z</dcterms:created>
  <dc:creator>Ana Isabel Rey Asensio</dc:creator>
  <dc:description/>
  <dc:language>en-US</dc:language>
  <cp:lastModifiedBy>Anna Beike</cp:lastModifiedBy>
  <dcterms:modified xsi:type="dcterms:W3CDTF">2014-10-31T10:58:03Z</dcterms:modified>
  <cp:revision>0</cp:revision>
  <dc:subject/>
  <dc:title/>
</cp:coreProperties>
</file>